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TK\Dropbox\Torbjørn\5. Forsker\Artikler\Artikkel 2, MSC administration in mouse models of MS\PLOS ONE\"/>
    </mc:Choice>
  </mc:AlternateContent>
  <xr:revisionPtr revIDLastSave="0" documentId="13_ncr:1_{90205AB1-5714-403B-9726-D300B9096668}" xr6:coauthVersionLast="47" xr6:coauthVersionMax="47" xr10:uidLastSave="{00000000-0000-0000-0000-000000000000}"/>
  <bookViews>
    <workbookView xWindow="-120" yWindow="-120" windowWidth="38640" windowHeight="21120" xr2:uid="{F0AF689D-6155-4928-B4A3-B157B0FC292A}"/>
  </bookViews>
  <sheets>
    <sheet name="Ark1" sheetId="1" r:id="rId1"/>
  </sheets>
  <definedNames>
    <definedName name="_xlchart.v1.0" hidden="1">'Ark1'!$AE$116</definedName>
    <definedName name="_xlchart.v1.1" hidden="1">'Ark1'!$AE$117</definedName>
    <definedName name="_xlchart.v1.2" hidden="1">'Ark1'!$AE$118</definedName>
    <definedName name="_xlchart.v1.3" hidden="1">'Ark1'!$AE$119</definedName>
    <definedName name="_xlchart.v1.4" hidden="1">'Ark1'!$AF$116:$AO$116</definedName>
    <definedName name="_xlchart.v1.5" hidden="1">'Ark1'!$AF$117:$AO$117</definedName>
    <definedName name="_xlchart.v1.6" hidden="1">'Ark1'!$AF$118:$AO$118</definedName>
    <definedName name="_xlchart.v1.7" hidden="1">'Ark1'!$AF$119:$AO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E165" i="1" l="1" a="1"/>
  <c r="BE165" i="1" s="1"/>
  <c r="BD162" i="1"/>
  <c r="BF162" i="1"/>
  <c r="BE162" i="1"/>
  <c r="BD165" i="1"/>
  <c r="BD167" i="1"/>
  <c r="BA146" i="1"/>
  <c r="AK144" i="1"/>
  <c r="AJ144" i="1"/>
  <c r="AI144" i="1"/>
  <c r="AL123" i="1"/>
  <c r="AC129" i="1"/>
  <c r="AB129" i="1"/>
  <c r="AA129" i="1"/>
  <c r="Z129" i="1"/>
  <c r="BG39" i="1"/>
  <c r="BH39" i="1" s="1"/>
  <c r="BG38" i="1"/>
  <c r="BH38" i="1" s="1"/>
  <c r="BG37" i="1"/>
  <c r="BH37" i="1" s="1"/>
  <c r="BE36" i="1"/>
  <c r="BG36" i="1" s="1"/>
  <c r="BH36" i="1" s="1"/>
  <c r="BE35" i="1"/>
  <c r="BG35" i="1" s="1"/>
  <c r="BH35" i="1" s="1"/>
  <c r="BG34" i="1"/>
  <c r="BH34" i="1" s="1"/>
  <c r="BG33" i="1"/>
  <c r="BH33" i="1" s="1"/>
  <c r="BG32" i="1"/>
  <c r="BH32" i="1" s="1"/>
  <c r="BF31" i="1"/>
  <c r="BE31" i="1"/>
  <c r="BG30" i="1"/>
  <c r="BH30" i="1" s="1"/>
  <c r="BG29" i="1"/>
  <c r="BH29" i="1" s="1"/>
  <c r="BG28" i="1"/>
  <c r="BH28" i="1" s="1"/>
  <c r="BG27" i="1"/>
  <c r="BH27" i="1" s="1"/>
  <c r="BG26" i="1"/>
  <c r="BH26" i="1" s="1"/>
  <c r="BG25" i="1"/>
  <c r="BH25" i="1" s="1"/>
  <c r="BG24" i="1"/>
  <c r="BH24" i="1" s="1"/>
  <c r="BG23" i="1"/>
  <c r="BH23" i="1" s="1"/>
  <c r="BF22" i="1"/>
  <c r="BE22" i="1"/>
  <c r="BG21" i="1"/>
  <c r="BH21" i="1" s="1"/>
  <c r="BH20" i="1"/>
  <c r="BG19" i="1"/>
  <c r="BH19" i="1" s="1"/>
  <c r="BG18" i="1"/>
  <c r="BH18" i="1" s="1"/>
  <c r="BF17" i="1"/>
  <c r="BE17" i="1"/>
  <c r="BF16" i="1"/>
  <c r="BG16" i="1" s="1"/>
  <c r="BH16" i="1" s="1"/>
  <c r="BG15" i="1"/>
  <c r="BH15" i="1" s="1"/>
  <c r="BG14" i="1"/>
  <c r="BH14" i="1" s="1"/>
  <c r="BF13" i="1"/>
  <c r="BE13" i="1"/>
  <c r="BG11" i="1"/>
  <c r="BH11" i="1" s="1"/>
  <c r="BG10" i="1"/>
  <c r="BH10" i="1" s="1"/>
  <c r="BF9" i="1"/>
  <c r="BE9" i="1"/>
  <c r="BG8" i="1"/>
  <c r="BH8" i="1" s="1"/>
  <c r="BG7" i="1"/>
  <c r="BH7" i="1" s="1"/>
  <c r="BG6" i="1"/>
  <c r="BH6" i="1" s="1"/>
  <c r="BG5" i="1"/>
  <c r="BH5" i="1" s="1"/>
  <c r="AQ14" i="1"/>
  <c r="C17" i="1"/>
  <c r="AC8" i="1"/>
  <c r="AE11" i="1"/>
  <c r="AF11" i="1" s="1"/>
  <c r="AV39" i="1"/>
  <c r="AW39" i="1" s="1"/>
  <c r="AT39" i="1"/>
  <c r="AQ39" i="1"/>
  <c r="AO39" i="1"/>
  <c r="BQ39" i="1" s="1"/>
  <c r="AK39" i="1"/>
  <c r="AV38" i="1"/>
  <c r="AW38" i="1" s="1"/>
  <c r="AT38" i="1"/>
  <c r="AQ38" i="1"/>
  <c r="AO38" i="1"/>
  <c r="AK38" i="1"/>
  <c r="AV37" i="1"/>
  <c r="AW37" i="1" s="1"/>
  <c r="AT37" i="1"/>
  <c r="AQ37" i="1"/>
  <c r="AO37" i="1"/>
  <c r="AK37" i="1"/>
  <c r="AV36" i="1"/>
  <c r="AW36" i="1" s="1"/>
  <c r="AT36" i="1"/>
  <c r="AQ36" i="1"/>
  <c r="AO36" i="1"/>
  <c r="AK36" i="1"/>
  <c r="AV35" i="1"/>
  <c r="AW35" i="1" s="1"/>
  <c r="AT35" i="1"/>
  <c r="AQ35" i="1"/>
  <c r="AO35" i="1"/>
  <c r="AK35" i="1"/>
  <c r="AV34" i="1"/>
  <c r="AW34" i="1" s="1"/>
  <c r="AT34" i="1"/>
  <c r="AQ34" i="1"/>
  <c r="AO34" i="1"/>
  <c r="AK34" i="1"/>
  <c r="AV33" i="1"/>
  <c r="AW33" i="1" s="1"/>
  <c r="AT33" i="1"/>
  <c r="AQ33" i="1"/>
  <c r="AO33" i="1"/>
  <c r="AK33" i="1"/>
  <c r="AV32" i="1"/>
  <c r="AW32" i="1" s="1"/>
  <c r="AT32" i="1"/>
  <c r="AQ32" i="1"/>
  <c r="AO32" i="1"/>
  <c r="BQ32" i="1" s="1"/>
  <c r="AK32" i="1"/>
  <c r="AV31" i="1"/>
  <c r="AW31" i="1" s="1"/>
  <c r="AT31" i="1"/>
  <c r="AQ31" i="1"/>
  <c r="AO31" i="1"/>
  <c r="BQ31" i="1" s="1"/>
  <c r="AK31" i="1"/>
  <c r="AV29" i="1"/>
  <c r="AW29" i="1" s="1"/>
  <c r="AT29" i="1"/>
  <c r="AQ29" i="1"/>
  <c r="AO29" i="1"/>
  <c r="AK29" i="1"/>
  <c r="AV28" i="1"/>
  <c r="AW28" i="1" s="1"/>
  <c r="AT28" i="1"/>
  <c r="AQ28" i="1"/>
  <c r="AO28" i="1"/>
  <c r="AK28" i="1"/>
  <c r="AV27" i="1"/>
  <c r="AW27" i="1" s="1"/>
  <c r="AT27" i="1"/>
  <c r="AQ27" i="1"/>
  <c r="AO27" i="1"/>
  <c r="BQ27" i="1" s="1"/>
  <c r="AK27" i="1"/>
  <c r="AV26" i="1"/>
  <c r="AW26" i="1" s="1"/>
  <c r="AT26" i="1"/>
  <c r="AQ26" i="1"/>
  <c r="AO26" i="1"/>
  <c r="BQ26" i="1" s="1"/>
  <c r="AK26" i="1"/>
  <c r="AV25" i="1"/>
  <c r="AW25" i="1" s="1"/>
  <c r="AT25" i="1"/>
  <c r="AQ25" i="1"/>
  <c r="AO25" i="1"/>
  <c r="BQ25" i="1" s="1"/>
  <c r="AK25" i="1"/>
  <c r="AV24" i="1"/>
  <c r="AW24" i="1" s="1"/>
  <c r="AT24" i="1"/>
  <c r="AQ24" i="1"/>
  <c r="AO24" i="1"/>
  <c r="BQ24" i="1" s="1"/>
  <c r="AK24" i="1"/>
  <c r="AV23" i="1"/>
  <c r="AW23" i="1" s="1"/>
  <c r="AT23" i="1"/>
  <c r="AQ23" i="1"/>
  <c r="AO23" i="1"/>
  <c r="BQ23" i="1" s="1"/>
  <c r="AK23" i="1"/>
  <c r="AV22" i="1"/>
  <c r="AW22" i="1" s="1"/>
  <c r="AT22" i="1"/>
  <c r="AQ22" i="1"/>
  <c r="AO22" i="1"/>
  <c r="BQ22" i="1" s="1"/>
  <c r="AK22" i="1"/>
  <c r="AV21" i="1"/>
  <c r="AW21" i="1" s="1"/>
  <c r="AT21" i="1"/>
  <c r="AQ21" i="1"/>
  <c r="AO21" i="1"/>
  <c r="BQ21" i="1" s="1"/>
  <c r="AK21" i="1"/>
  <c r="AV20" i="1"/>
  <c r="AW20" i="1" s="1"/>
  <c r="AT20" i="1"/>
  <c r="AQ20" i="1"/>
  <c r="AO20" i="1"/>
  <c r="BQ20" i="1" s="1"/>
  <c r="AK20" i="1"/>
  <c r="AV19" i="1"/>
  <c r="AW19" i="1" s="1"/>
  <c r="AT19" i="1"/>
  <c r="AQ19" i="1"/>
  <c r="AO19" i="1"/>
  <c r="BQ19" i="1" s="1"/>
  <c r="AK19" i="1"/>
  <c r="AV18" i="1"/>
  <c r="AW18" i="1" s="1"/>
  <c r="AT18" i="1"/>
  <c r="AQ18" i="1"/>
  <c r="AO18" i="1"/>
  <c r="BQ18" i="1" s="1"/>
  <c r="AK18" i="1"/>
  <c r="AV17" i="1"/>
  <c r="AW17" i="1" s="1"/>
  <c r="AT17" i="1"/>
  <c r="AQ17" i="1"/>
  <c r="AO17" i="1"/>
  <c r="BQ17" i="1" s="1"/>
  <c r="AK17" i="1"/>
  <c r="AV16" i="1"/>
  <c r="AW16" i="1" s="1"/>
  <c r="AT16" i="1"/>
  <c r="AQ16" i="1"/>
  <c r="AO16" i="1"/>
  <c r="BQ16" i="1" s="1"/>
  <c r="AK16" i="1"/>
  <c r="AV15" i="1"/>
  <c r="AW15" i="1" s="1"/>
  <c r="AT15" i="1"/>
  <c r="AQ15" i="1"/>
  <c r="AO15" i="1"/>
  <c r="BQ15" i="1" s="1"/>
  <c r="AK15" i="1"/>
  <c r="AV14" i="1"/>
  <c r="AW14" i="1" s="1"/>
  <c r="AT14" i="1"/>
  <c r="AO14" i="1"/>
  <c r="AK14" i="1"/>
  <c r="AV13" i="1"/>
  <c r="AW13" i="1" s="1"/>
  <c r="AT13" i="1"/>
  <c r="AQ13" i="1"/>
  <c r="AO13" i="1"/>
  <c r="AK13" i="1"/>
  <c r="AV11" i="1"/>
  <c r="AW11" i="1" s="1"/>
  <c r="AT11" i="1"/>
  <c r="AQ11" i="1"/>
  <c r="AO11" i="1"/>
  <c r="BQ11" i="1" s="1"/>
  <c r="AK11" i="1"/>
  <c r="AV10" i="1"/>
  <c r="AW10" i="1" s="1"/>
  <c r="AT10" i="1"/>
  <c r="AQ10" i="1"/>
  <c r="AO10" i="1"/>
  <c r="BQ10" i="1" s="1"/>
  <c r="AK10" i="1"/>
  <c r="AV9" i="1"/>
  <c r="AW9" i="1" s="1"/>
  <c r="AT9" i="1"/>
  <c r="AQ9" i="1"/>
  <c r="AO9" i="1"/>
  <c r="AK9" i="1"/>
  <c r="AV8" i="1"/>
  <c r="AW8" i="1" s="1"/>
  <c r="AT8" i="1"/>
  <c r="AQ8" i="1"/>
  <c r="AO8" i="1"/>
  <c r="AK8" i="1"/>
  <c r="AV7" i="1"/>
  <c r="AW7" i="1" s="1"/>
  <c r="AT7" i="1"/>
  <c r="AQ7" i="1"/>
  <c r="AO7" i="1"/>
  <c r="BQ7" i="1" s="1"/>
  <c r="AK7" i="1"/>
  <c r="AV6" i="1"/>
  <c r="AW6" i="1" s="1"/>
  <c r="AT6" i="1"/>
  <c r="AQ6" i="1"/>
  <c r="AO6" i="1"/>
  <c r="BQ6" i="1" s="1"/>
  <c r="AK6" i="1"/>
  <c r="AV5" i="1"/>
  <c r="AW5" i="1" s="1"/>
  <c r="AT5" i="1"/>
  <c r="AQ5" i="1"/>
  <c r="AO5" i="1"/>
  <c r="BQ5" i="1" s="1"/>
  <c r="AK5" i="1"/>
  <c r="AE39" i="1"/>
  <c r="AF39" i="1" s="1"/>
  <c r="AC39" i="1"/>
  <c r="Z39" i="1"/>
  <c r="X39" i="1"/>
  <c r="T39" i="1"/>
  <c r="AE38" i="1"/>
  <c r="AF38" i="1" s="1"/>
  <c r="AC38" i="1"/>
  <c r="Z38" i="1"/>
  <c r="X38" i="1"/>
  <c r="T38" i="1"/>
  <c r="AE37" i="1"/>
  <c r="AF37" i="1" s="1"/>
  <c r="AC37" i="1"/>
  <c r="Z37" i="1"/>
  <c r="X37" i="1"/>
  <c r="T37" i="1"/>
  <c r="AE36" i="1"/>
  <c r="AF36" i="1" s="1"/>
  <c r="AC36" i="1"/>
  <c r="Z36" i="1"/>
  <c r="X36" i="1"/>
  <c r="T36" i="1"/>
  <c r="AE35" i="1"/>
  <c r="AF35" i="1" s="1"/>
  <c r="AC35" i="1"/>
  <c r="Z35" i="1"/>
  <c r="X35" i="1"/>
  <c r="T35" i="1"/>
  <c r="AE34" i="1"/>
  <c r="AF34" i="1" s="1"/>
  <c r="AC34" i="1"/>
  <c r="Z34" i="1"/>
  <c r="X34" i="1"/>
  <c r="T34" i="1"/>
  <c r="AE33" i="1"/>
  <c r="AF33" i="1" s="1"/>
  <c r="AC33" i="1"/>
  <c r="Z33" i="1"/>
  <c r="X33" i="1"/>
  <c r="T33" i="1"/>
  <c r="AE32" i="1"/>
  <c r="AF32" i="1" s="1"/>
  <c r="AC32" i="1"/>
  <c r="Z32" i="1"/>
  <c r="X32" i="1"/>
  <c r="BP32" i="1" s="1"/>
  <c r="T32" i="1"/>
  <c r="AE31" i="1"/>
  <c r="AF31" i="1" s="1"/>
  <c r="AC31" i="1"/>
  <c r="Z31" i="1"/>
  <c r="X31" i="1"/>
  <c r="BP31" i="1" s="1"/>
  <c r="T31" i="1"/>
  <c r="AE30" i="1"/>
  <c r="AF30" i="1" s="1"/>
  <c r="AC30" i="1"/>
  <c r="Z30" i="1"/>
  <c r="X30" i="1"/>
  <c r="BP30" i="1" s="1"/>
  <c r="T30" i="1"/>
  <c r="AE29" i="1"/>
  <c r="AF29" i="1" s="1"/>
  <c r="AC29" i="1"/>
  <c r="Z29" i="1"/>
  <c r="X29" i="1"/>
  <c r="T29" i="1"/>
  <c r="AE28" i="1"/>
  <c r="AF28" i="1" s="1"/>
  <c r="AC28" i="1"/>
  <c r="Z28" i="1"/>
  <c r="X28" i="1"/>
  <c r="T28" i="1"/>
  <c r="AE27" i="1"/>
  <c r="AF27" i="1" s="1"/>
  <c r="AC27" i="1"/>
  <c r="Z27" i="1"/>
  <c r="X27" i="1"/>
  <c r="BP27" i="1" s="1"/>
  <c r="T27" i="1"/>
  <c r="AE26" i="1"/>
  <c r="AF26" i="1" s="1"/>
  <c r="AC26" i="1"/>
  <c r="Z26" i="1"/>
  <c r="X26" i="1"/>
  <c r="BP26" i="1" s="1"/>
  <c r="T26" i="1"/>
  <c r="AE25" i="1"/>
  <c r="AF25" i="1" s="1"/>
  <c r="AC25" i="1"/>
  <c r="Z25" i="1"/>
  <c r="X25" i="1"/>
  <c r="BP25" i="1" s="1"/>
  <c r="T25" i="1"/>
  <c r="AE23" i="1"/>
  <c r="AF23" i="1" s="1"/>
  <c r="AC23" i="1"/>
  <c r="Z23" i="1"/>
  <c r="X23" i="1"/>
  <c r="BP23" i="1" s="1"/>
  <c r="T23" i="1"/>
  <c r="AE22" i="1"/>
  <c r="AF22" i="1" s="1"/>
  <c r="AC22" i="1"/>
  <c r="Z22" i="1"/>
  <c r="X22" i="1"/>
  <c r="BP22" i="1" s="1"/>
  <c r="T22" i="1"/>
  <c r="AE21" i="1"/>
  <c r="AF21" i="1" s="1"/>
  <c r="AC21" i="1"/>
  <c r="Z21" i="1"/>
  <c r="X21" i="1"/>
  <c r="BP21" i="1" s="1"/>
  <c r="T21" i="1"/>
  <c r="AE19" i="1"/>
  <c r="AF19" i="1" s="1"/>
  <c r="AC19" i="1"/>
  <c r="Z19" i="1"/>
  <c r="X19" i="1"/>
  <c r="T19" i="1"/>
  <c r="AE18" i="1"/>
  <c r="AF18" i="1" s="1"/>
  <c r="AC18" i="1"/>
  <c r="Z18" i="1"/>
  <c r="X18" i="1"/>
  <c r="BP18" i="1" s="1"/>
  <c r="T18" i="1"/>
  <c r="AE17" i="1"/>
  <c r="AF17" i="1" s="1"/>
  <c r="AC17" i="1"/>
  <c r="Z17" i="1"/>
  <c r="X17" i="1"/>
  <c r="BP17" i="1" s="1"/>
  <c r="T17" i="1"/>
  <c r="AE16" i="1"/>
  <c r="AF16" i="1" s="1"/>
  <c r="AC16" i="1"/>
  <c r="Z16" i="1"/>
  <c r="X16" i="1"/>
  <c r="BP16" i="1" s="1"/>
  <c r="T16" i="1"/>
  <c r="AE15" i="1"/>
  <c r="AF15" i="1" s="1"/>
  <c r="AC15" i="1"/>
  <c r="Z15" i="1"/>
  <c r="X15" i="1"/>
  <c r="BP15" i="1" s="1"/>
  <c r="T15" i="1"/>
  <c r="AE14" i="1"/>
  <c r="AF14" i="1" s="1"/>
  <c r="AC14" i="1"/>
  <c r="Z14" i="1"/>
  <c r="X14" i="1"/>
  <c r="T14" i="1"/>
  <c r="AE13" i="1"/>
  <c r="AF13" i="1" s="1"/>
  <c r="AC13" i="1"/>
  <c r="Z13" i="1"/>
  <c r="X13" i="1"/>
  <c r="T13" i="1"/>
  <c r="AE12" i="1"/>
  <c r="AF12" i="1" s="1"/>
  <c r="AC12" i="1"/>
  <c r="Z12" i="1"/>
  <c r="X12" i="1"/>
  <c r="BP12" i="1" s="1"/>
  <c r="T12" i="1"/>
  <c r="AC11" i="1"/>
  <c r="Z11" i="1"/>
  <c r="X11" i="1"/>
  <c r="BP11" i="1" s="1"/>
  <c r="T11" i="1"/>
  <c r="AE10" i="1"/>
  <c r="AF10" i="1" s="1"/>
  <c r="AC10" i="1"/>
  <c r="Z10" i="1"/>
  <c r="X10" i="1"/>
  <c r="BP10" i="1" s="1"/>
  <c r="T10" i="1"/>
  <c r="AE9" i="1"/>
  <c r="AF9" i="1" s="1"/>
  <c r="AC9" i="1"/>
  <c r="Z9" i="1"/>
  <c r="X9" i="1"/>
  <c r="T9" i="1"/>
  <c r="AE8" i="1"/>
  <c r="AF8" i="1" s="1"/>
  <c r="Z8" i="1"/>
  <c r="X8" i="1"/>
  <c r="T8" i="1"/>
  <c r="AE7" i="1"/>
  <c r="AF7" i="1" s="1"/>
  <c r="AC7" i="1"/>
  <c r="Z7" i="1"/>
  <c r="X7" i="1"/>
  <c r="BP7" i="1" s="1"/>
  <c r="T7" i="1"/>
  <c r="AE6" i="1"/>
  <c r="AF6" i="1" s="1"/>
  <c r="AC6" i="1"/>
  <c r="Z6" i="1"/>
  <c r="X6" i="1"/>
  <c r="BP6" i="1" s="1"/>
  <c r="T6" i="1"/>
  <c r="AE5" i="1"/>
  <c r="AF5" i="1" s="1"/>
  <c r="AC5" i="1"/>
  <c r="Z5" i="1"/>
  <c r="X5" i="1"/>
  <c r="BP5" i="1" s="1"/>
  <c r="T5" i="1"/>
  <c r="N39" i="1"/>
  <c r="O39" i="1" s="1"/>
  <c r="L39" i="1"/>
  <c r="I39" i="1"/>
  <c r="G39" i="1"/>
  <c r="BO39" i="1" s="1"/>
  <c r="C39" i="1"/>
  <c r="N38" i="1"/>
  <c r="O38" i="1" s="1"/>
  <c r="L38" i="1"/>
  <c r="I38" i="1"/>
  <c r="G38" i="1"/>
  <c r="C38" i="1"/>
  <c r="N37" i="1"/>
  <c r="O37" i="1" s="1"/>
  <c r="L37" i="1"/>
  <c r="I37" i="1"/>
  <c r="G37" i="1"/>
  <c r="C37" i="1"/>
  <c r="N36" i="1"/>
  <c r="O36" i="1" s="1"/>
  <c r="L36" i="1"/>
  <c r="I36" i="1"/>
  <c r="G36" i="1"/>
  <c r="C36" i="1"/>
  <c r="N35" i="1"/>
  <c r="O35" i="1" s="1"/>
  <c r="L35" i="1"/>
  <c r="I35" i="1"/>
  <c r="G35" i="1"/>
  <c r="C35" i="1"/>
  <c r="N34" i="1"/>
  <c r="L34" i="1"/>
  <c r="I34" i="1"/>
  <c r="G34" i="1"/>
  <c r="C34" i="1"/>
  <c r="N33" i="1"/>
  <c r="O33" i="1" s="1"/>
  <c r="L33" i="1"/>
  <c r="I33" i="1"/>
  <c r="G33" i="1"/>
  <c r="BO33" i="1" s="1"/>
  <c r="C33" i="1"/>
  <c r="N32" i="1"/>
  <c r="L32" i="1"/>
  <c r="I32" i="1"/>
  <c r="G32" i="1"/>
  <c r="BO32" i="1" s="1"/>
  <c r="C32" i="1"/>
  <c r="N31" i="1"/>
  <c r="O31" i="1" s="1"/>
  <c r="L31" i="1"/>
  <c r="I31" i="1"/>
  <c r="G31" i="1"/>
  <c r="BO31" i="1" s="1"/>
  <c r="C31" i="1"/>
  <c r="G30" i="1"/>
  <c r="BO30" i="1" s="1"/>
  <c r="C30" i="1"/>
  <c r="N29" i="1"/>
  <c r="O29" i="1" s="1"/>
  <c r="L29" i="1"/>
  <c r="I29" i="1"/>
  <c r="G29" i="1"/>
  <c r="C29" i="1"/>
  <c r="N28" i="1"/>
  <c r="L28" i="1"/>
  <c r="I28" i="1"/>
  <c r="G28" i="1"/>
  <c r="C28" i="1"/>
  <c r="N27" i="1"/>
  <c r="O27" i="1" s="1"/>
  <c r="L27" i="1"/>
  <c r="I27" i="1"/>
  <c r="G27" i="1"/>
  <c r="BO27" i="1" s="1"/>
  <c r="C27" i="1"/>
  <c r="N26" i="1"/>
  <c r="O26" i="1" s="1"/>
  <c r="L26" i="1"/>
  <c r="I26" i="1"/>
  <c r="G26" i="1"/>
  <c r="BO26" i="1" s="1"/>
  <c r="C26" i="1"/>
  <c r="N25" i="1"/>
  <c r="O25" i="1" s="1"/>
  <c r="L25" i="1"/>
  <c r="I25" i="1"/>
  <c r="G25" i="1"/>
  <c r="BO25" i="1" s="1"/>
  <c r="C25" i="1"/>
  <c r="N24" i="1"/>
  <c r="O24" i="1" s="1"/>
  <c r="L24" i="1"/>
  <c r="I24" i="1"/>
  <c r="G24" i="1"/>
  <c r="C24" i="1"/>
  <c r="N23" i="1"/>
  <c r="O23" i="1" s="1"/>
  <c r="L23" i="1"/>
  <c r="I23" i="1"/>
  <c r="G23" i="1"/>
  <c r="BO23" i="1" s="1"/>
  <c r="C23" i="1"/>
  <c r="N22" i="1"/>
  <c r="O22" i="1" s="1"/>
  <c r="L22" i="1"/>
  <c r="I22" i="1"/>
  <c r="G22" i="1"/>
  <c r="BO22" i="1" s="1"/>
  <c r="C22" i="1"/>
  <c r="N21" i="1"/>
  <c r="O21" i="1" s="1"/>
  <c r="L21" i="1"/>
  <c r="I21" i="1"/>
  <c r="G21" i="1"/>
  <c r="BO21" i="1" s="1"/>
  <c r="C21" i="1"/>
  <c r="N20" i="1"/>
  <c r="O20" i="1" s="1"/>
  <c r="L20" i="1"/>
  <c r="I20" i="1"/>
  <c r="G20" i="1"/>
  <c r="BO20" i="1" s="1"/>
  <c r="C20" i="1"/>
  <c r="N19" i="1"/>
  <c r="O19" i="1" s="1"/>
  <c r="L19" i="1"/>
  <c r="I19" i="1"/>
  <c r="G19" i="1"/>
  <c r="C19" i="1"/>
  <c r="N18" i="1"/>
  <c r="O18" i="1" s="1"/>
  <c r="L18" i="1"/>
  <c r="I18" i="1"/>
  <c r="G18" i="1"/>
  <c r="BO18" i="1" s="1"/>
  <c r="C18" i="1"/>
  <c r="N17" i="1"/>
  <c r="O17" i="1" s="1"/>
  <c r="L17" i="1"/>
  <c r="I17" i="1"/>
  <c r="G17" i="1"/>
  <c r="BO17" i="1" s="1"/>
  <c r="N16" i="1"/>
  <c r="O16" i="1" s="1"/>
  <c r="L16" i="1"/>
  <c r="I16" i="1"/>
  <c r="G16" i="1"/>
  <c r="BO16" i="1" s="1"/>
  <c r="C16" i="1"/>
  <c r="N15" i="1"/>
  <c r="O15" i="1" s="1"/>
  <c r="L15" i="1"/>
  <c r="I15" i="1"/>
  <c r="G15" i="1"/>
  <c r="BO15" i="1" s="1"/>
  <c r="C15" i="1"/>
  <c r="N14" i="1"/>
  <c r="O14" i="1" s="1"/>
  <c r="L14" i="1"/>
  <c r="I14" i="1"/>
  <c r="G14" i="1"/>
  <c r="C14" i="1"/>
  <c r="N13" i="1"/>
  <c r="O13" i="1" s="1"/>
  <c r="L13" i="1"/>
  <c r="I13" i="1"/>
  <c r="G13" i="1"/>
  <c r="C13" i="1"/>
  <c r="N11" i="1"/>
  <c r="O11" i="1" s="1"/>
  <c r="L11" i="1"/>
  <c r="I11" i="1"/>
  <c r="G11" i="1"/>
  <c r="BO11" i="1" s="1"/>
  <c r="C11" i="1"/>
  <c r="N10" i="1"/>
  <c r="O10" i="1" s="1"/>
  <c r="L10" i="1"/>
  <c r="I10" i="1"/>
  <c r="G10" i="1"/>
  <c r="BO10" i="1" s="1"/>
  <c r="C10" i="1"/>
  <c r="N9" i="1"/>
  <c r="O9" i="1" s="1"/>
  <c r="L9" i="1"/>
  <c r="I9" i="1"/>
  <c r="G9" i="1"/>
  <c r="C9" i="1"/>
  <c r="N8" i="1"/>
  <c r="O8" i="1" s="1"/>
  <c r="L8" i="1"/>
  <c r="I8" i="1"/>
  <c r="G8" i="1"/>
  <c r="C8" i="1"/>
  <c r="N7" i="1"/>
  <c r="O7" i="1" s="1"/>
  <c r="L7" i="1"/>
  <c r="I7" i="1"/>
  <c r="G7" i="1"/>
  <c r="BO7" i="1" s="1"/>
  <c r="C7" i="1"/>
  <c r="N6" i="1"/>
  <c r="O6" i="1" s="1"/>
  <c r="L6" i="1"/>
  <c r="I6" i="1"/>
  <c r="G6" i="1"/>
  <c r="BO6" i="1" s="1"/>
  <c r="C6" i="1"/>
  <c r="G5" i="1"/>
  <c r="BO5" i="1" s="1"/>
  <c r="C5" i="1"/>
  <c r="BQ29" i="1" l="1"/>
  <c r="BG17" i="1"/>
  <c r="BH17" i="1" s="1"/>
  <c r="BP39" i="1"/>
  <c r="BO13" i="1"/>
  <c r="BO9" i="1"/>
  <c r="BQ38" i="1"/>
  <c r="BQ35" i="1"/>
  <c r="BS16" i="1"/>
  <c r="BO38" i="1"/>
  <c r="BO34" i="1"/>
  <c r="BO8" i="1"/>
  <c r="BP35" i="1"/>
  <c r="BQ34" i="1"/>
  <c r="BP34" i="1"/>
  <c r="BQ33" i="1"/>
  <c r="BQ14" i="1"/>
  <c r="BO24" i="1"/>
  <c r="BP13" i="1"/>
  <c r="BQ13" i="1"/>
  <c r="BO14" i="1"/>
  <c r="BO37" i="1"/>
  <c r="BO29" i="1"/>
  <c r="BP38" i="1"/>
  <c r="BP29" i="1"/>
  <c r="BP19" i="1"/>
  <c r="BQ37" i="1"/>
  <c r="BQ28" i="1"/>
  <c r="BQ9" i="1"/>
  <c r="BP14" i="1"/>
  <c r="BO36" i="1"/>
  <c r="BO28" i="1"/>
  <c r="BP37" i="1"/>
  <c r="BP28" i="1"/>
  <c r="BP9" i="1"/>
  <c r="BQ36" i="1"/>
  <c r="BQ8" i="1"/>
  <c r="BP33" i="1"/>
  <c r="BS32" i="1"/>
  <c r="BO35" i="1"/>
  <c r="BO19" i="1"/>
  <c r="BP36" i="1"/>
  <c r="BP8" i="1"/>
  <c r="BS25" i="1"/>
  <c r="BS15" i="1"/>
  <c r="BS31" i="1"/>
  <c r="BS7" i="1"/>
  <c r="BS17" i="1"/>
  <c r="BS23" i="1"/>
  <c r="BS12" i="1"/>
  <c r="BS27" i="1"/>
  <c r="BS26" i="1"/>
  <c r="BS18" i="1"/>
  <c r="BS11" i="1"/>
  <c r="BS30" i="1"/>
  <c r="BS6" i="1"/>
  <c r="BS20" i="1"/>
  <c r="BS21" i="1"/>
  <c r="BS22" i="1"/>
  <c r="BS10" i="1"/>
  <c r="BG13" i="1"/>
  <c r="BH13" i="1" s="1"/>
  <c r="BG22" i="1"/>
  <c r="BH22" i="1" s="1"/>
  <c r="BG9" i="1"/>
  <c r="BH9" i="1" s="1"/>
  <c r="BG31" i="1"/>
  <c r="BH31" i="1" s="1"/>
  <c r="BS39" i="1" l="1"/>
  <c r="BS13" i="1"/>
  <c r="BS8" i="1"/>
  <c r="BS35" i="1"/>
  <c r="BS29" i="1"/>
  <c r="BS34" i="1"/>
  <c r="BS14" i="1"/>
  <c r="BS37" i="1"/>
  <c r="BS19" i="1"/>
  <c r="BS38" i="1"/>
  <c r="BS24" i="1"/>
  <c r="BS33" i="1"/>
  <c r="BS5" i="1"/>
  <c r="BS36" i="1"/>
  <c r="BS28" i="1"/>
  <c r="BS9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982" uniqueCount="149">
  <si>
    <t>Brain glass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F1</t>
  </si>
  <si>
    <t>F2</t>
  </si>
  <si>
    <t>F3</t>
  </si>
  <si>
    <t>F4</t>
  </si>
  <si>
    <t>F5</t>
  </si>
  <si>
    <t>G1</t>
  </si>
  <si>
    <t>G2</t>
  </si>
  <si>
    <t>G3</t>
  </si>
  <si>
    <t>G4</t>
  </si>
  <si>
    <t>G5</t>
  </si>
  <si>
    <t>CORT AVG +</t>
  </si>
  <si>
    <t>CORP AREA</t>
  </si>
  <si>
    <t>CORT R AREA</t>
  </si>
  <si>
    <t>CORT L AREA</t>
  </si>
  <si>
    <t xml:space="preserve">Comments: </t>
  </si>
  <si>
    <t>Cortex distance from outer border measured at 6.5x zoom and equals one USB width</t>
  </si>
  <si>
    <t>Object-Annotations-Specify annotation</t>
  </si>
  <si>
    <t>CORP CELLS</t>
  </si>
  <si>
    <r>
      <t>CELLS/1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Brain glass comment</t>
  </si>
  <si>
    <t>CORT AVG -</t>
  </si>
  <si>
    <t>NA</t>
  </si>
  <si>
    <t>CORPUS +</t>
  </si>
  <si>
    <t>CORPUS -</t>
  </si>
  <si>
    <t>CORTEX L +</t>
  </si>
  <si>
    <t>CORTEX L -</t>
  </si>
  <si>
    <t>CORTEX R +</t>
  </si>
  <si>
    <t>CORTEX R -</t>
  </si>
  <si>
    <t>Circle width = 714 um (area = 0,400 mm2) or 618.1 (= 0,300 mm2) or 505 um (= 0, 200 mm2)</t>
  </si>
  <si>
    <t>Analyse-Cell detection-DAPI-0.5-8-0-1.5-10-400 and threshold 500 e.g.</t>
  </si>
  <si>
    <t>Brain plane</t>
  </si>
  <si>
    <t>Hippocampal plane</t>
  </si>
  <si>
    <t>Anterior commisure</t>
  </si>
  <si>
    <t>Classify-Pixel classification-Create thresholder (Gaussian, Sigma 0); "Show measurement table"</t>
  </si>
  <si>
    <r>
      <rPr>
        <b/>
        <sz val="20"/>
        <color rgb="FF00B050"/>
        <rFont val="Calibri"/>
        <family val="2"/>
        <scheme val="minor"/>
      </rPr>
      <t>MAC3</t>
    </r>
    <r>
      <rPr>
        <sz val="20"/>
        <color rgb="FF00B050"/>
        <rFont val="Calibri"/>
        <family val="2"/>
        <scheme val="minor"/>
      </rPr>
      <t xml:space="preserve"> (threshold 3000; DAPI threshold 500)</t>
    </r>
  </si>
  <si>
    <t>Analyze &gt; Cell detection &gt; Positive Cell Detection</t>
  </si>
  <si>
    <t>Score: Cytoplasm CY5 mean</t>
  </si>
  <si>
    <t>DAPI-0.5-8-0-1.5-10-400</t>
  </si>
  <si>
    <t>Threshold DAPI: 1000</t>
  </si>
  <si>
    <t>Cell expansion: 1 um</t>
  </si>
  <si>
    <t>Threshold NOGO: 2500 (single threshold)</t>
  </si>
  <si>
    <r>
      <rPr>
        <b/>
        <sz val="20"/>
        <color rgb="FF00B050"/>
        <rFont val="Calibri"/>
        <family val="2"/>
        <scheme val="minor"/>
      </rPr>
      <t>NOGO</t>
    </r>
    <r>
      <rPr>
        <sz val="20"/>
        <color rgb="FF00B050"/>
        <rFont val="Calibri"/>
        <family val="2"/>
        <scheme val="minor"/>
      </rPr>
      <t xml:space="preserve"> (threshold 2500; DAPI threshold 1000)</t>
    </r>
  </si>
  <si>
    <r>
      <rPr>
        <b/>
        <sz val="20"/>
        <color rgb="FF00B050"/>
        <rFont val="Calibri"/>
        <family val="2"/>
        <scheme val="minor"/>
      </rPr>
      <t>GFAP</t>
    </r>
    <r>
      <rPr>
        <sz val="20"/>
        <color rgb="FF00B050"/>
        <rFont val="Calibri"/>
        <family val="2"/>
        <scheme val="minor"/>
      </rPr>
      <t xml:space="preserve"> (threshold 2000; DAPI threshold 500)</t>
    </r>
  </si>
  <si>
    <t>Area µm^2</t>
  </si>
  <si>
    <t>Slett</t>
  </si>
  <si>
    <t>X</t>
  </si>
  <si>
    <t>DAPI = 750 på alle i G</t>
  </si>
  <si>
    <t>Dont use; no staining</t>
  </si>
  <si>
    <t>Dont use; AC</t>
  </si>
  <si>
    <t>Dont use; broken</t>
  </si>
  <si>
    <t>May be usable; AC</t>
  </si>
  <si>
    <r>
      <rPr>
        <b/>
        <sz val="20"/>
        <color rgb="FF00B050"/>
        <rFont val="Calibri"/>
        <family val="2"/>
        <scheme val="minor"/>
      </rPr>
      <t>NEFL</t>
    </r>
    <r>
      <rPr>
        <sz val="20"/>
        <color rgb="FF00B050"/>
        <rFont val="Calibri"/>
        <family val="2"/>
        <scheme val="minor"/>
      </rPr>
      <t xml:space="preserve"> (threshold 3500; DAPI threshold 500)</t>
    </r>
  </si>
  <si>
    <t>A bit torn; AC</t>
  </si>
  <si>
    <t>BAD; AC</t>
  </si>
  <si>
    <t>Int NOGO</t>
  </si>
  <si>
    <t>Int DAPI</t>
  </si>
  <si>
    <t>Area</t>
  </si>
  <si>
    <t>Count TK</t>
  </si>
  <si>
    <t>Count CEK</t>
  </si>
  <si>
    <t>Count AVG</t>
  </si>
  <si>
    <t>Count/um2</t>
  </si>
  <si>
    <t>4000-8000</t>
  </si>
  <si>
    <t>3000-6000</t>
  </si>
  <si>
    <t>4500-9000</t>
  </si>
  <si>
    <t>6000-12000</t>
  </si>
  <si>
    <t>5000-10000</t>
  </si>
  <si>
    <t>2000-6000</t>
  </si>
  <si>
    <t>7000-14000</t>
  </si>
  <si>
    <t>2500-6000</t>
  </si>
  <si>
    <t>3500-7000</t>
  </si>
  <si>
    <t>2000-4000</t>
  </si>
  <si>
    <t>46+47</t>
  </si>
  <si>
    <t>56+49</t>
  </si>
  <si>
    <t>5500-11000</t>
  </si>
  <si>
    <t>2500-5000</t>
  </si>
  <si>
    <t>1500-3000</t>
  </si>
  <si>
    <t>4000-7000</t>
  </si>
  <si>
    <t>4000-10000</t>
  </si>
  <si>
    <r>
      <t xml:space="preserve">QuPath CUPRIZONE MAIN EXPERIMENT, </t>
    </r>
    <r>
      <rPr>
        <b/>
        <sz val="26"/>
        <color rgb="FFFF0000"/>
        <rFont val="Calibri"/>
        <family val="2"/>
        <scheme val="minor"/>
      </rPr>
      <t>COMMISSURE ONLY</t>
    </r>
  </si>
  <si>
    <t>HEALTHY</t>
  </si>
  <si>
    <t>SALINE</t>
  </si>
  <si>
    <t>BM-MSC</t>
  </si>
  <si>
    <t>SHED</t>
  </si>
  <si>
    <t>LUXOL (manually analysed by Stig/CEK)</t>
  </si>
  <si>
    <t>Snitt</t>
  </si>
  <si>
    <t>HUMAN NUCLEI analysis</t>
  </si>
  <si>
    <t>Negative</t>
  </si>
  <si>
    <t>Postive (very nice!)</t>
  </si>
  <si>
    <t>Positive</t>
  </si>
  <si>
    <t>Usikker</t>
  </si>
  <si>
    <t>Positive (så vidt)</t>
  </si>
  <si>
    <t>Positive!</t>
  </si>
  <si>
    <t>&gt;5</t>
  </si>
  <si>
    <t>4 av 10</t>
  </si>
  <si>
    <t>0 av 5</t>
  </si>
  <si>
    <t>0 av 10</t>
  </si>
  <si>
    <t>Snitt:</t>
  </si>
  <si>
    <t>SAL vs SHED</t>
  </si>
  <si>
    <t>SAL vs BM</t>
  </si>
  <si>
    <t>luxol com</t>
  </si>
  <si>
    <t>cells plp1</t>
  </si>
  <si>
    <t>cells nefl</t>
  </si>
  <si>
    <t>cells gfap</t>
  </si>
  <si>
    <t>cells mac3</t>
  </si>
  <si>
    <t>cells/area avg</t>
  </si>
  <si>
    <t>Fin</t>
  </si>
  <si>
    <t>LUXOL TALLVERDIER SORTERT</t>
  </si>
  <si>
    <t>NOGO cells summarized</t>
  </si>
  <si>
    <t>Første test</t>
  </si>
  <si>
    <t>Endelig</t>
  </si>
  <si>
    <t>Pos/neg</t>
  </si>
  <si>
    <t>Hum nuc</t>
  </si>
  <si>
    <t>T-test</t>
  </si>
  <si>
    <t>BM vs SAL</t>
  </si>
  <si>
    <t>Rundinger</t>
  </si>
  <si>
    <t>Firkant</t>
  </si>
  <si>
    <t>Score 0-3</t>
  </si>
  <si>
    <t>0 = nothing</t>
  </si>
  <si>
    <t>1 = minimal</t>
  </si>
  <si>
    <t>2 = moderate</t>
  </si>
  <si>
    <t>3 = severe</t>
  </si>
  <si>
    <t>RANKS</t>
  </si>
  <si>
    <t>=RANK(BE151, $BE$151:$BD$160, 1)+(COUNT($BE$151:$BD$160)+1-RANK(BE151, $BE$151:$BD$160, 1)-RANK(BE151, $BE$151:$BD$160, 0))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8"/>
      <name val="Calibri"/>
      <family val="2"/>
      <scheme val="minor"/>
    </font>
    <font>
      <sz val="20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20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6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E8E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2" fillId="2" borderId="7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0" fontId="8" fillId="5" borderId="7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8" fillId="5" borderId="8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9" fillId="4" borderId="7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9" fillId="4" borderId="4" xfId="0" applyFont="1" applyFill="1" applyBorder="1" applyAlignment="1">
      <alignment horizontal="center"/>
    </xf>
    <xf numFmtId="2" fontId="9" fillId="4" borderId="0" xfId="0" applyNumberFormat="1" applyFont="1" applyFill="1" applyAlignment="1">
      <alignment horizontal="center"/>
    </xf>
    <xf numFmtId="2" fontId="9" fillId="4" borderId="4" xfId="0" applyNumberFormat="1" applyFont="1" applyFill="1" applyBorder="1" applyAlignment="1">
      <alignment horizontal="center"/>
    </xf>
    <xf numFmtId="0" fontId="9" fillId="4" borderId="12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2" fontId="9" fillId="4" borderId="12" xfId="0" applyNumberFormat="1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4" borderId="11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2" borderId="16" xfId="0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0" fillId="0" borderId="14" xfId="0" applyBorder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4" fillId="4" borderId="0" xfId="0" applyFont="1" applyFill="1" applyAlignment="1">
      <alignment horizontal="center"/>
    </xf>
    <xf numFmtId="2" fontId="14" fillId="4" borderId="0" xfId="0" applyNumberFormat="1" applyFont="1" applyFill="1" applyAlignment="1">
      <alignment horizontal="center"/>
    </xf>
    <xf numFmtId="0" fontId="12" fillId="6" borderId="7" xfId="0" applyFont="1" applyFill="1" applyBorder="1" applyAlignment="1">
      <alignment horizontal="center"/>
    </xf>
    <xf numFmtId="0" fontId="11" fillId="6" borderId="0" xfId="0" applyFont="1" applyFill="1" applyAlignment="1">
      <alignment horizontal="center"/>
    </xf>
    <xf numFmtId="0" fontId="11" fillId="6" borderId="12" xfId="0" applyFont="1" applyFill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14" fillId="5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4" fillId="3" borderId="2" xfId="0" applyFont="1" applyFill="1" applyBorder="1" applyAlignment="1">
      <alignment horizontal="center"/>
    </xf>
    <xf numFmtId="0" fontId="14" fillId="5" borderId="2" xfId="0" applyFont="1" applyFill="1" applyBorder="1" applyAlignment="1">
      <alignment horizontal="center"/>
    </xf>
    <xf numFmtId="1" fontId="14" fillId="3" borderId="2" xfId="0" applyNumberFormat="1" applyFont="1" applyFill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4" borderId="11" xfId="0" applyFont="1" applyFill="1" applyBorder="1" applyAlignment="1">
      <alignment horizontal="center"/>
    </xf>
    <xf numFmtId="0" fontId="14" fillId="4" borderId="12" xfId="0" applyFont="1" applyFill="1" applyBorder="1" applyAlignment="1">
      <alignment horizontal="center"/>
    </xf>
    <xf numFmtId="2" fontId="14" fillId="4" borderId="12" xfId="0" applyNumberFormat="1" applyFont="1" applyFill="1" applyBorder="1" applyAlignment="1">
      <alignment horizontal="center"/>
    </xf>
    <xf numFmtId="0" fontId="14" fillId="5" borderId="12" xfId="0" applyFont="1" applyFill="1" applyBorder="1" applyAlignment="1">
      <alignment horizontal="center"/>
    </xf>
    <xf numFmtId="0" fontId="14" fillId="6" borderId="12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4" fillId="3" borderId="12" xfId="0" applyFont="1" applyFill="1" applyBorder="1" applyAlignment="1">
      <alignment horizontal="center"/>
    </xf>
    <xf numFmtId="1" fontId="14" fillId="3" borderId="13" xfId="0" applyNumberFormat="1" applyFont="1" applyFill="1" applyBorder="1" applyAlignment="1">
      <alignment horizontal="center"/>
    </xf>
    <xf numFmtId="0" fontId="14" fillId="5" borderId="13" xfId="0" applyFont="1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1" fontId="11" fillId="3" borderId="2" xfId="0" applyNumberFormat="1" applyFont="1" applyFill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1" fontId="9" fillId="2" borderId="22" xfId="0" applyNumberFormat="1" applyFont="1" applyFill="1" applyBorder="1" applyAlignment="1">
      <alignment horizontal="center"/>
    </xf>
    <xf numFmtId="1" fontId="9" fillId="2" borderId="14" xfId="0" applyNumberFormat="1" applyFont="1" applyFill="1" applyBorder="1" applyAlignment="1">
      <alignment horizontal="center"/>
    </xf>
    <xf numFmtId="1" fontId="9" fillId="2" borderId="10" xfId="0" applyNumberFormat="1" applyFont="1" applyFill="1" applyBorder="1" applyAlignment="1">
      <alignment horizontal="center"/>
    </xf>
    <xf numFmtId="1" fontId="9" fillId="0" borderId="14" xfId="0" applyNumberFormat="1" applyFont="1" applyBorder="1" applyAlignment="1">
      <alignment horizontal="center"/>
    </xf>
    <xf numFmtId="1" fontId="9" fillId="2" borderId="15" xfId="0" applyNumberFormat="1" applyFont="1" applyFill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5" fillId="0" borderId="0" xfId="0" applyFont="1" applyAlignment="1">
      <alignment horizontal="center"/>
    </xf>
    <xf numFmtId="1" fontId="14" fillId="0" borderId="14" xfId="0" applyNumberFormat="1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7" borderId="23" xfId="0" applyFont="1" applyFill="1" applyBorder="1" applyAlignment="1">
      <alignment horizontal="center"/>
    </xf>
    <xf numFmtId="0" fontId="2" fillId="9" borderId="24" xfId="0" applyFont="1" applyFill="1" applyBorder="1" applyAlignment="1">
      <alignment horizontal="center"/>
    </xf>
    <xf numFmtId="0" fontId="2" fillId="10" borderId="24" xfId="0" applyFont="1" applyFill="1" applyBorder="1" applyAlignment="1">
      <alignment horizontal="center"/>
    </xf>
    <xf numFmtId="0" fontId="2" fillId="8" borderId="25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11" fillId="10" borderId="11" xfId="0" applyFont="1" applyFill="1" applyBorder="1" applyAlignment="1">
      <alignment horizontal="center"/>
    </xf>
    <xf numFmtId="0" fontId="7" fillId="0" borderId="0" xfId="0" applyFont="1"/>
    <xf numFmtId="1" fontId="0" fillId="0" borderId="0" xfId="0" applyNumberFormat="1" applyAlignment="1">
      <alignment horizontal="center"/>
    </xf>
    <xf numFmtId="0" fontId="0" fillId="0" borderId="1" xfId="0" applyBorder="1"/>
    <xf numFmtId="1" fontId="0" fillId="0" borderId="2" xfId="0" applyNumberFormat="1" applyBorder="1" applyAlignment="1">
      <alignment horizontal="center"/>
    </xf>
    <xf numFmtId="1" fontId="9" fillId="0" borderId="5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24" xfId="0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25" xfId="0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9" fillId="0" borderId="2" xfId="0" applyNumberFormat="1" applyFont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4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8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Myelin score</a:t>
            </a:r>
            <a:r>
              <a:rPr lang="en-US" sz="1800" b="1" baseline="0">
                <a:solidFill>
                  <a:sysClr val="windowText" lastClr="000000"/>
                </a:solidFill>
              </a:rPr>
              <a:t> vs cells/area</a:t>
            </a:r>
            <a:endParaRPr lang="en-US" sz="18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6215103914886675"/>
          <c:y val="2.11526765214451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rk1'!$CC$4</c:f>
              <c:strCache>
                <c:ptCount val="1"/>
                <c:pt idx="0">
                  <c:v>cells/area av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357548770804466E-2"/>
                  <c:y val="-0.387361267535875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b-NO"/>
                </a:p>
              </c:txPr>
            </c:trendlineLbl>
          </c:trendline>
          <c:xVal>
            <c:numRef>
              <c:f>'Ark1'!$BV$5:$BV$39</c:f>
              <c:numCache>
                <c:formatCode>General</c:formatCode>
                <c:ptCount val="3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xVal>
          <c:yVal>
            <c:numRef>
              <c:f>'Ark1'!$CC$5:$CC$39</c:f>
              <c:numCache>
                <c:formatCode>0</c:formatCode>
                <c:ptCount val="35"/>
                <c:pt idx="0">
                  <c:v>1505.4440064325329</c:v>
                </c:pt>
                <c:pt idx="1">
                  <c:v>1711.1206744108702</c:v>
                </c:pt>
                <c:pt idx="2">
                  <c:v>2309.0103927067858</c:v>
                </c:pt>
                <c:pt idx="3">
                  <c:v>2520.339471767275</c:v>
                </c:pt>
                <c:pt idx="4">
                  <c:v>2739.2662277351637</c:v>
                </c:pt>
                <c:pt idx="5">
                  <c:v>3258.3351422632386</c:v>
                </c:pt>
                <c:pt idx="6">
                  <c:v>3821.750674026362</c:v>
                </c:pt>
                <c:pt idx="7">
                  <c:v>4126.450650894958</c:v>
                </c:pt>
                <c:pt idx="8">
                  <c:v>1300.621219691046</c:v>
                </c:pt>
                <c:pt idx="9">
                  <c:v>2538.346638938639</c:v>
                </c:pt>
                <c:pt idx="10">
                  <c:v>2756.8980415318583</c:v>
                </c:pt>
                <c:pt idx="11">
                  <c:v>2783.0471565426665</c:v>
                </c:pt>
                <c:pt idx="12">
                  <c:v>2878.9393011671441</c:v>
                </c:pt>
                <c:pt idx="13">
                  <c:v>2967.5329283085148</c:v>
                </c:pt>
                <c:pt idx="14">
                  <c:v>3021.8893663036934</c:v>
                </c:pt>
                <c:pt idx="15">
                  <c:v>3486.7190763397607</c:v>
                </c:pt>
                <c:pt idx="16">
                  <c:v>3515.3536311744606</c:v>
                </c:pt>
                <c:pt idx="17">
                  <c:v>3663.620611223369</c:v>
                </c:pt>
                <c:pt idx="18">
                  <c:v>4018.1936236260581</c:v>
                </c:pt>
                <c:pt idx="19">
                  <c:v>4621.9747470605998</c:v>
                </c:pt>
                <c:pt idx="20">
                  <c:v>5052.1103102291108</c:v>
                </c:pt>
                <c:pt idx="21">
                  <c:v>3596.7930763741092</c:v>
                </c:pt>
                <c:pt idx="22">
                  <c:v>4801.1687631663481</c:v>
                </c:pt>
                <c:pt idx="23">
                  <c:v>5336.5284291326489</c:v>
                </c:pt>
                <c:pt idx="24">
                  <c:v>5957.2554827356944</c:v>
                </c:pt>
                <c:pt idx="25">
                  <c:v>4350.8964090680347</c:v>
                </c:pt>
                <c:pt idx="26">
                  <c:v>4619.6176948182974</c:v>
                </c:pt>
                <c:pt idx="27">
                  <c:v>4736.6027369527737</c:v>
                </c:pt>
                <c:pt idx="28">
                  <c:v>4887.298847298378</c:v>
                </c:pt>
                <c:pt idx="29">
                  <c:v>5343.1825552578402</c:v>
                </c:pt>
                <c:pt idx="30">
                  <c:v>5492.8100540305213</c:v>
                </c:pt>
                <c:pt idx="31">
                  <c:v>5830.5831663258359</c:v>
                </c:pt>
                <c:pt idx="32">
                  <c:v>6127.7709612900981</c:v>
                </c:pt>
                <c:pt idx="33">
                  <c:v>6326.9045210822769</c:v>
                </c:pt>
                <c:pt idx="34">
                  <c:v>6411.2840371776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53-46D2-9786-4A339B7CF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320208"/>
        <c:axId val="1227321040"/>
      </c:scatterChart>
      <c:valAx>
        <c:axId val="1227320208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1">
                    <a:solidFill>
                      <a:sysClr val="windowText" lastClr="000000"/>
                    </a:solidFill>
                  </a:rPr>
                  <a:t>Myelin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227321040"/>
        <c:crosses val="autoZero"/>
        <c:crossBetween val="midCat"/>
      </c:valAx>
      <c:valAx>
        <c:axId val="122732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1">
                    <a:solidFill>
                      <a:sysClr val="windowText" lastClr="000000"/>
                    </a:solidFill>
                  </a:rPr>
                  <a:t>Cells/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227320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accent4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</cx:f>
      </cx:numDim>
    </cx:data>
    <cx:data id="1">
      <cx:numDim type="val">
        <cx:f dir="row">_xlchart.v1.5</cx:f>
      </cx:numDim>
    </cx:data>
    <cx:data id="2">
      <cx:numDim type="val">
        <cx:f dir="row">_xlchart.v1.6</cx:f>
      </cx:numDim>
    </cx:data>
    <cx:data id="3">
      <cx:numDim type="val">
        <cx:f dir="row">_xlchart.v1.7</cx:f>
      </cx:numDim>
    </cx:data>
  </cx:chartData>
  <cx:chart>
    <cx:title pos="t" align="ctr" overlay="0"/>
    <cx:plotArea>
      <cx:plotAreaRegion>
        <cx:series layoutId="boxWhisker" uniqueId="{28F67AC9-05AB-49BE-B21E-C3F6EF79A43A}">
          <cx:tx>
            <cx:txData>
              <cx:f>_xlchart.v1.0</cx:f>
              <cx:v>HEALTHY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9B8E9EC-6B0C-43EE-A39C-F5178D005E13}">
          <cx:tx>
            <cx:txData>
              <cx:f>_xlchart.v1.1</cx:f>
              <cx:v>SALINE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664CF79-8442-4CEE-8130-AD498F6C0A93}">
          <cx:tx>
            <cx:txData>
              <cx:f>_xlchart.v1.2</cx:f>
              <cx:v>BM-MSC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00737D6-2A16-4135-A369-CCA46CF2A9CF}">
          <cx:tx>
            <cx:txData>
              <cx:f>_xlchart.v1.3</cx:f>
              <cx:v>SHED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0</xdr:col>
      <xdr:colOff>473869</xdr:colOff>
      <xdr:row>4</xdr:row>
      <xdr:rowOff>59530</xdr:rowOff>
    </xdr:from>
    <xdr:to>
      <xdr:col>105</xdr:col>
      <xdr:colOff>428062</xdr:colOff>
      <xdr:row>23</xdr:row>
      <xdr:rowOff>42411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04DEB191-A0ED-D62C-0609-1F3314B224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848590</xdr:colOff>
      <xdr:row>119</xdr:row>
      <xdr:rowOff>178378</xdr:rowOff>
    </xdr:from>
    <xdr:to>
      <xdr:col>34</xdr:col>
      <xdr:colOff>640772</xdr:colOff>
      <xdr:row>134</xdr:row>
      <xdr:rowOff>640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Diagram 14">
              <a:extLst>
                <a:ext uri="{FF2B5EF4-FFF2-40B4-BE49-F238E27FC236}">
                  <a16:creationId xmlns:a16="http://schemas.microsoft.com/office/drawing/2014/main" id="{61D5B6B6-7FE3-CBF3-46A8-CA591BDBFA1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0121415" y="23867053"/>
              <a:ext cx="4030807" cy="2762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nb-NO" sz="1100"/>
                <a:t>Diagrammet er ikke tilgjengelig i din versjon av Excel.
Hvis du redigerer denne figuren eller lagrer denne arbeidsboken i et annet filformat, blir diagrammet ødelagt for god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B0011-29D8-4D7F-AF7F-993EAA460630}">
  <sheetPr codeName="Ark1"/>
  <dimension ref="A1:DD185"/>
  <sheetViews>
    <sheetView tabSelected="1" topLeftCell="CD1" zoomScaleNormal="100" workbookViewId="0">
      <selection activeCell="K42" sqref="K42"/>
    </sheetView>
  </sheetViews>
  <sheetFormatPr baseColWidth="10" defaultRowHeight="15" x14ac:dyDescent="0.25"/>
  <cols>
    <col min="1" max="13" width="12.7109375" customWidth="1"/>
    <col min="14" max="14" width="12.7109375" style="5" customWidth="1"/>
    <col min="15" max="15" width="15.7109375" style="2" customWidth="1"/>
    <col min="16" max="16" width="20.7109375" customWidth="1"/>
    <col min="17" max="17" width="12.7109375" customWidth="1"/>
    <col min="18" max="18" width="12.7109375" style="5" customWidth="1"/>
    <col min="19" max="32" width="12.7109375" customWidth="1"/>
    <col min="33" max="33" width="20.7109375" customWidth="1"/>
    <col min="34" max="49" width="12.7109375" customWidth="1"/>
    <col min="50" max="50" width="20.7109375" customWidth="1"/>
    <col min="51" max="60" width="12.7109375" customWidth="1"/>
    <col min="61" max="61" width="22.28515625" customWidth="1"/>
    <col min="62" max="64" width="12.7109375" customWidth="1"/>
    <col min="65" max="65" width="4.5703125" customWidth="1"/>
    <col min="66" max="66" width="4.140625" customWidth="1"/>
    <col min="67" max="67" width="20.7109375" customWidth="1"/>
    <col min="68" max="71" width="12.7109375" customWidth="1"/>
    <col min="72" max="72" width="12.7109375" style="2" customWidth="1"/>
    <col min="73" max="74" width="12.7109375" customWidth="1"/>
    <col min="75" max="75" width="8" customWidth="1"/>
    <col min="76" max="76" width="12.7109375" customWidth="1"/>
    <col min="77" max="77" width="12.7109375" style="2" customWidth="1"/>
    <col min="78" max="78" width="14.5703125" customWidth="1"/>
    <col min="82" max="82" width="5.140625" customWidth="1"/>
    <col min="86" max="86" width="4.85546875" customWidth="1"/>
    <col min="87" max="87" width="4.5703125" customWidth="1"/>
    <col min="88" max="88" width="4.85546875" customWidth="1"/>
    <col min="91" max="91" width="13.7109375" customWidth="1"/>
    <col min="92" max="92" width="10" customWidth="1"/>
    <col min="97" max="97" width="4.42578125" customWidth="1"/>
    <col min="98" max="98" width="13.5703125" customWidth="1"/>
    <col min="103" max="103" width="13.7109375" customWidth="1"/>
    <col min="105" max="105" width="13" customWidth="1"/>
    <col min="123" max="123" width="3.85546875" customWidth="1"/>
  </cols>
  <sheetData>
    <row r="1" spans="1:100" ht="33.75" x14ac:dyDescent="0.5">
      <c r="A1" s="1" t="s">
        <v>104</v>
      </c>
    </row>
    <row r="3" spans="1:100" ht="27" customHeight="1" thickBot="1" x14ac:dyDescent="0.45">
      <c r="A3" s="6"/>
      <c r="B3" s="7"/>
      <c r="C3" s="7"/>
      <c r="D3" s="7"/>
      <c r="E3" s="7"/>
      <c r="F3" s="7"/>
      <c r="G3" s="7"/>
      <c r="H3" s="7"/>
      <c r="I3" s="7"/>
      <c r="J3" s="7"/>
      <c r="K3" s="7"/>
      <c r="P3" s="2"/>
      <c r="R3" s="6" t="s">
        <v>77</v>
      </c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5"/>
      <c r="AI3" s="6" t="s">
        <v>68</v>
      </c>
      <c r="AJ3" s="2"/>
      <c r="AK3" s="2"/>
      <c r="AL3" s="2"/>
      <c r="AM3" s="2"/>
      <c r="AN3" s="2"/>
      <c r="AO3" s="2"/>
      <c r="AP3" s="2"/>
      <c r="AQ3" s="2"/>
      <c r="AR3" s="2"/>
      <c r="AS3" s="2"/>
      <c r="AT3" s="5"/>
      <c r="AY3" s="2"/>
      <c r="AZ3" s="6" t="s">
        <v>60</v>
      </c>
      <c r="BA3" s="2"/>
      <c r="BB3" s="2"/>
      <c r="BC3" s="2"/>
      <c r="BD3" s="2"/>
      <c r="BE3" s="2"/>
      <c r="BF3" s="2"/>
      <c r="BG3" s="2"/>
      <c r="BH3" s="2"/>
      <c r="BI3" s="2"/>
      <c r="BJ3" s="2"/>
      <c r="BK3" s="6" t="s">
        <v>67</v>
      </c>
      <c r="BL3" s="2"/>
      <c r="BM3" s="2"/>
      <c r="BN3" s="2"/>
      <c r="BO3" s="2"/>
      <c r="BP3" s="2"/>
      <c r="BQ3" s="2"/>
      <c r="BR3" s="2"/>
      <c r="BS3" s="2"/>
      <c r="BT3"/>
      <c r="BU3" s="109" t="s">
        <v>109</v>
      </c>
      <c r="BY3"/>
      <c r="CF3" t="s">
        <v>132</v>
      </c>
      <c r="CK3" s="109" t="s">
        <v>111</v>
      </c>
      <c r="CT3" s="109" t="s">
        <v>133</v>
      </c>
    </row>
    <row r="4" spans="1:100" ht="17.25" x14ac:dyDescent="0.25">
      <c r="A4" s="4" t="s">
        <v>0</v>
      </c>
      <c r="B4" s="31" t="s">
        <v>48</v>
      </c>
      <c r="C4" s="14" t="s">
        <v>49</v>
      </c>
      <c r="D4" s="49" t="s">
        <v>70</v>
      </c>
      <c r="E4" s="8" t="s">
        <v>37</v>
      </c>
      <c r="F4" s="11" t="s">
        <v>43</v>
      </c>
      <c r="G4" s="32" t="s">
        <v>44</v>
      </c>
      <c r="H4" s="20" t="s">
        <v>50</v>
      </c>
      <c r="I4" s="14" t="s">
        <v>51</v>
      </c>
      <c r="J4" s="8" t="s">
        <v>39</v>
      </c>
      <c r="K4" s="20" t="s">
        <v>52</v>
      </c>
      <c r="L4" s="14" t="s">
        <v>53</v>
      </c>
      <c r="M4" s="8" t="s">
        <v>38</v>
      </c>
      <c r="N4" s="20" t="s">
        <v>36</v>
      </c>
      <c r="O4" s="17" t="s">
        <v>46</v>
      </c>
      <c r="P4" s="38" t="s">
        <v>56</v>
      </c>
      <c r="R4" s="4" t="s">
        <v>0</v>
      </c>
      <c r="S4" s="31" t="s">
        <v>48</v>
      </c>
      <c r="T4" s="14" t="s">
        <v>49</v>
      </c>
      <c r="U4" s="49" t="s">
        <v>70</v>
      </c>
      <c r="V4" s="8" t="s">
        <v>37</v>
      </c>
      <c r="W4" s="11" t="s">
        <v>43</v>
      </c>
      <c r="X4" s="32" t="s">
        <v>44</v>
      </c>
      <c r="Y4" s="20" t="s">
        <v>50</v>
      </c>
      <c r="Z4" s="14" t="s">
        <v>51</v>
      </c>
      <c r="AA4" s="8" t="s">
        <v>39</v>
      </c>
      <c r="AB4" s="20" t="s">
        <v>52</v>
      </c>
      <c r="AC4" s="14" t="s">
        <v>53</v>
      </c>
      <c r="AD4" s="8" t="s">
        <v>38</v>
      </c>
      <c r="AE4" s="20" t="s">
        <v>36</v>
      </c>
      <c r="AF4" s="17" t="s">
        <v>46</v>
      </c>
      <c r="AG4" s="38" t="s">
        <v>56</v>
      </c>
      <c r="AI4" s="4" t="s">
        <v>0</v>
      </c>
      <c r="AJ4" s="31" t="s">
        <v>48</v>
      </c>
      <c r="AK4" s="14" t="s">
        <v>49</v>
      </c>
      <c r="AL4" s="75" t="s">
        <v>70</v>
      </c>
      <c r="AM4" s="8" t="s">
        <v>37</v>
      </c>
      <c r="AN4" s="11" t="s">
        <v>43</v>
      </c>
      <c r="AO4" s="32" t="s">
        <v>44</v>
      </c>
      <c r="AP4" s="20" t="s">
        <v>50</v>
      </c>
      <c r="AQ4" s="14" t="s">
        <v>51</v>
      </c>
      <c r="AR4" s="8" t="s">
        <v>39</v>
      </c>
      <c r="AS4" s="20" t="s">
        <v>52</v>
      </c>
      <c r="AT4" s="14" t="s">
        <v>53</v>
      </c>
      <c r="AU4" s="8" t="s">
        <v>38</v>
      </c>
      <c r="AV4" s="20" t="s">
        <v>36</v>
      </c>
      <c r="AW4" s="17" t="s">
        <v>46</v>
      </c>
      <c r="AX4" s="38" t="s">
        <v>56</v>
      </c>
      <c r="AZ4" s="80" t="s">
        <v>0</v>
      </c>
      <c r="BA4" s="79" t="s">
        <v>80</v>
      </c>
      <c r="BB4" s="79" t="s">
        <v>81</v>
      </c>
      <c r="BC4" s="79" t="s">
        <v>70</v>
      </c>
      <c r="BD4" s="79" t="s">
        <v>82</v>
      </c>
      <c r="BE4" s="79" t="s">
        <v>83</v>
      </c>
      <c r="BF4" s="79" t="s">
        <v>84</v>
      </c>
      <c r="BG4" s="79" t="s">
        <v>85</v>
      </c>
      <c r="BH4" s="91" t="s">
        <v>86</v>
      </c>
      <c r="BI4" s="38" t="s">
        <v>45</v>
      </c>
      <c r="BJ4" s="2"/>
      <c r="BK4" s="124" t="s">
        <v>0</v>
      </c>
      <c r="BL4" s="118" t="s">
        <v>125</v>
      </c>
      <c r="BM4" s="118"/>
      <c r="BN4" s="118"/>
      <c r="BO4" s="118" t="s">
        <v>127</v>
      </c>
      <c r="BP4" s="118" t="s">
        <v>128</v>
      </c>
      <c r="BQ4" s="118" t="s">
        <v>129</v>
      </c>
      <c r="BR4" s="118"/>
      <c r="BS4" s="119" t="s">
        <v>130</v>
      </c>
      <c r="BT4"/>
      <c r="BU4" s="124" t="s">
        <v>0</v>
      </c>
      <c r="BV4" s="118" t="s">
        <v>125</v>
      </c>
      <c r="BW4" s="118"/>
      <c r="BX4" s="118" t="s">
        <v>126</v>
      </c>
      <c r="BY4" s="118" t="s">
        <v>127</v>
      </c>
      <c r="BZ4" s="118" t="s">
        <v>128</v>
      </c>
      <c r="CA4" s="118" t="s">
        <v>129</v>
      </c>
      <c r="CB4" s="118"/>
      <c r="CC4" s="119" t="s">
        <v>130</v>
      </c>
      <c r="CF4" s="80" t="s">
        <v>0</v>
      </c>
      <c r="CG4" s="119" t="s">
        <v>86</v>
      </c>
      <c r="CK4" s="124" t="s">
        <v>0</v>
      </c>
      <c r="CL4" s="115" t="s">
        <v>134</v>
      </c>
      <c r="CM4" s="127" t="s">
        <v>135</v>
      </c>
      <c r="CN4" s="115" t="s">
        <v>136</v>
      </c>
      <c r="CO4" s="99" t="s">
        <v>105</v>
      </c>
      <c r="CP4" s="101" t="s">
        <v>106</v>
      </c>
      <c r="CQ4" s="100" t="s">
        <v>107</v>
      </c>
      <c r="CR4" s="102" t="s">
        <v>108</v>
      </c>
      <c r="CT4" s="124" t="s">
        <v>0</v>
      </c>
      <c r="CU4" s="128" t="s">
        <v>125</v>
      </c>
      <c r="CV4" s="117" t="s">
        <v>137</v>
      </c>
    </row>
    <row r="5" spans="1:100" x14ac:dyDescent="0.25">
      <c r="A5" s="105" t="s">
        <v>1</v>
      </c>
      <c r="B5" s="33">
        <v>38.14</v>
      </c>
      <c r="C5" s="15">
        <f t="shared" ref="C5:C39" si="0">100-B5</f>
        <v>61.86</v>
      </c>
      <c r="D5" s="50" t="s">
        <v>69</v>
      </c>
      <c r="E5" s="9">
        <v>0.68215910899999999</v>
      </c>
      <c r="F5" s="12">
        <v>5314</v>
      </c>
      <c r="G5" s="36">
        <f t="shared" ref="G5:G39" si="1">F5/E5</f>
        <v>7789.9714742356391</v>
      </c>
      <c r="H5" s="21" t="s">
        <v>71</v>
      </c>
      <c r="I5" s="15" t="s">
        <v>71</v>
      </c>
      <c r="J5" s="9" t="s">
        <v>71</v>
      </c>
      <c r="K5" s="21" t="s">
        <v>71</v>
      </c>
      <c r="L5" s="15" t="s">
        <v>71</v>
      </c>
      <c r="M5" s="9" t="s">
        <v>71</v>
      </c>
      <c r="N5" s="23" t="s">
        <v>71</v>
      </c>
      <c r="O5" s="18" t="s">
        <v>71</v>
      </c>
      <c r="P5" s="42" t="s">
        <v>58</v>
      </c>
      <c r="R5" s="105" t="s">
        <v>1</v>
      </c>
      <c r="S5" s="33">
        <v>32.49</v>
      </c>
      <c r="T5" s="15">
        <f t="shared" ref="T5:T39" si="2">100-S5</f>
        <v>67.509999999999991</v>
      </c>
      <c r="U5" s="50" t="s">
        <v>69</v>
      </c>
      <c r="V5" s="9">
        <v>0.74732120410000002</v>
      </c>
      <c r="W5" s="12">
        <v>4190</v>
      </c>
      <c r="X5" s="36">
        <f t="shared" ref="X5:X39" si="3">W5/V5</f>
        <v>5606.6922456001003</v>
      </c>
      <c r="Y5" s="21">
        <v>5.3070000000000004</v>
      </c>
      <c r="Z5" s="15">
        <f t="shared" ref="Z5:Z19" si="4">100-Y5</f>
        <v>94.692999999999998</v>
      </c>
      <c r="AA5" s="9">
        <v>0.4</v>
      </c>
      <c r="AB5" s="21">
        <v>5.7469999999999999</v>
      </c>
      <c r="AC5" s="15">
        <f t="shared" ref="AC5:AC39" si="5">100-AB5</f>
        <v>94.253</v>
      </c>
      <c r="AD5" s="9">
        <v>0.4</v>
      </c>
      <c r="AE5" s="23">
        <f t="shared" ref="AE5:AE39" si="6">(Y5+AB5)/2</f>
        <v>5.5270000000000001</v>
      </c>
      <c r="AF5" s="18">
        <f t="shared" ref="AF5:AF28" si="7">100-AE5</f>
        <v>94.472999999999999</v>
      </c>
      <c r="AG5" s="42" t="s">
        <v>58</v>
      </c>
      <c r="AI5" s="105" t="s">
        <v>1</v>
      </c>
      <c r="AJ5" s="33">
        <v>13.98</v>
      </c>
      <c r="AK5" s="15">
        <f t="shared" ref="AK5:AK11" si="8">100-AJ5</f>
        <v>86.02</v>
      </c>
      <c r="AL5" s="76" t="s">
        <v>69</v>
      </c>
      <c r="AM5" s="9">
        <v>0.72587328419999997</v>
      </c>
      <c r="AN5" s="12">
        <v>4165</v>
      </c>
      <c r="AO5" s="36">
        <f t="shared" ref="AO5:AO39" si="9">AN5/AM5</f>
        <v>5737.9160945292715</v>
      </c>
      <c r="AP5" s="21">
        <v>2.7E-2</v>
      </c>
      <c r="AQ5" s="15">
        <f t="shared" ref="AQ5:AQ20" si="10">100-AP5</f>
        <v>99.972999999999999</v>
      </c>
      <c r="AR5" s="9">
        <v>0.4</v>
      </c>
      <c r="AS5" s="21">
        <v>4.7E-2</v>
      </c>
      <c r="AT5" s="15">
        <f t="shared" ref="AT5:AT39" si="11">100-AS5</f>
        <v>99.953000000000003</v>
      </c>
      <c r="AU5" s="9">
        <v>0.4</v>
      </c>
      <c r="AV5" s="23">
        <f t="shared" ref="AV5:AV39" si="12">(AP5+AS5)/2</f>
        <v>3.6999999999999998E-2</v>
      </c>
      <c r="AW5" s="18">
        <f t="shared" ref="AW5:AW28" si="13">100-AV5</f>
        <v>99.962999999999994</v>
      </c>
      <c r="AX5" s="42" t="s">
        <v>58</v>
      </c>
      <c r="AZ5" s="105" t="s">
        <v>1</v>
      </c>
      <c r="BA5" s="81" t="s">
        <v>87</v>
      </c>
      <c r="BB5" s="39" t="s">
        <v>88</v>
      </c>
      <c r="BC5" s="39" t="s">
        <v>69</v>
      </c>
      <c r="BD5" s="39">
        <v>0.37826212999999997</v>
      </c>
      <c r="BE5" s="39">
        <v>67</v>
      </c>
      <c r="BF5" s="39">
        <v>56</v>
      </c>
      <c r="BG5" s="39">
        <f>(BE5+BF5)/2</f>
        <v>61.5</v>
      </c>
      <c r="BH5" s="86">
        <f t="shared" ref="BH5:BH11" si="14">BG5/BD5</f>
        <v>162.58566513121471</v>
      </c>
      <c r="BI5" s="85" t="s">
        <v>58</v>
      </c>
      <c r="BJ5" s="2"/>
      <c r="BK5" s="105" t="s">
        <v>1</v>
      </c>
      <c r="BL5" s="2">
        <v>0</v>
      </c>
      <c r="BM5" s="2"/>
      <c r="BN5" s="110"/>
      <c r="BO5" s="110">
        <f t="shared" ref="BO5:BO11" si="15">G5</f>
        <v>7789.9714742356391</v>
      </c>
      <c r="BP5" s="110">
        <f t="shared" ref="BP5:BP19" si="16">X5</f>
        <v>5606.6922456001003</v>
      </c>
      <c r="BQ5" s="110">
        <f t="shared" ref="BQ5:BQ11" si="17">AO5</f>
        <v>5737.9160945292715</v>
      </c>
      <c r="BR5" s="2"/>
      <c r="BS5" s="122">
        <f t="shared" ref="BS5:BS39" si="18">AVERAGE(BN5:BQ5)</f>
        <v>6378.193271455003</v>
      </c>
      <c r="BT5"/>
      <c r="BU5" s="103" t="s">
        <v>34</v>
      </c>
      <c r="BV5" s="2">
        <v>3</v>
      </c>
      <c r="BW5" s="2"/>
      <c r="BX5" s="110">
        <v>1264.6868689822359</v>
      </c>
      <c r="BY5" s="110">
        <v>2000.9687586148193</v>
      </c>
      <c r="BZ5" s="110">
        <v>946.91896583878975</v>
      </c>
      <c r="CA5" s="110">
        <v>1809.2014322942871</v>
      </c>
      <c r="CB5" s="2"/>
      <c r="CC5" s="122">
        <v>1505.4440064325329</v>
      </c>
      <c r="CF5" s="105" t="s">
        <v>1</v>
      </c>
      <c r="CG5" s="112">
        <v>162.58566513121471</v>
      </c>
      <c r="CK5" s="105" t="s">
        <v>1</v>
      </c>
      <c r="CL5" s="125" t="s">
        <v>114</v>
      </c>
      <c r="CM5" s="114" t="s">
        <v>118</v>
      </c>
      <c r="CN5" s="2">
        <v>1</v>
      </c>
      <c r="CO5" s="2" t="s">
        <v>120</v>
      </c>
      <c r="CP5" s="2" t="s">
        <v>121</v>
      </c>
      <c r="CQ5" s="116" t="s">
        <v>119</v>
      </c>
      <c r="CR5" s="92" t="s">
        <v>119</v>
      </c>
      <c r="CT5" s="106" t="s">
        <v>28</v>
      </c>
      <c r="CU5" s="130">
        <v>3</v>
      </c>
      <c r="CV5" s="92">
        <v>1</v>
      </c>
    </row>
    <row r="6" spans="1:100" x14ac:dyDescent="0.25">
      <c r="A6" s="105" t="s">
        <v>2</v>
      </c>
      <c r="B6" s="33">
        <v>43.08</v>
      </c>
      <c r="C6" s="15">
        <f t="shared" si="0"/>
        <v>56.92</v>
      </c>
      <c r="D6" s="50" t="s">
        <v>69</v>
      </c>
      <c r="E6" s="9">
        <v>0.54271911650000004</v>
      </c>
      <c r="F6" s="12">
        <v>4566</v>
      </c>
      <c r="G6" s="36">
        <f t="shared" si="1"/>
        <v>8413.1917619673513</v>
      </c>
      <c r="H6" s="21">
        <v>3.4780000000000002</v>
      </c>
      <c r="I6" s="15">
        <f t="shared" ref="I6:I20" si="19">100-H6</f>
        <v>96.522000000000006</v>
      </c>
      <c r="J6" s="9">
        <v>0.4</v>
      </c>
      <c r="K6" s="21">
        <v>3.4780000000000002</v>
      </c>
      <c r="L6" s="15">
        <f t="shared" ref="L6:L39" si="20">100-K6</f>
        <v>96.522000000000006</v>
      </c>
      <c r="M6" s="9">
        <v>0.4</v>
      </c>
      <c r="N6" s="23">
        <f t="shared" ref="N6:N39" si="21">(H6+K6)/2</f>
        <v>3.4780000000000002</v>
      </c>
      <c r="O6" s="18">
        <f t="shared" ref="O6:O27" si="22">100-N6</f>
        <v>96.522000000000006</v>
      </c>
      <c r="P6" s="42" t="s">
        <v>58</v>
      </c>
      <c r="R6" s="105" t="s">
        <v>2</v>
      </c>
      <c r="S6" s="33">
        <v>13.9</v>
      </c>
      <c r="T6" s="15">
        <f t="shared" si="2"/>
        <v>86.1</v>
      </c>
      <c r="U6" s="50" t="s">
        <v>69</v>
      </c>
      <c r="V6" s="9">
        <v>0.52949512700000001</v>
      </c>
      <c r="W6" s="12">
        <v>2842</v>
      </c>
      <c r="X6" s="36">
        <f t="shared" si="3"/>
        <v>5367.3770636986428</v>
      </c>
      <c r="Y6" s="21">
        <v>1.6990000000000001</v>
      </c>
      <c r="Z6" s="15">
        <f t="shared" si="4"/>
        <v>98.301000000000002</v>
      </c>
      <c r="AA6" s="9">
        <v>0.4</v>
      </c>
      <c r="AB6" s="21">
        <v>1.371</v>
      </c>
      <c r="AC6" s="15">
        <f t="shared" si="5"/>
        <v>98.629000000000005</v>
      </c>
      <c r="AD6" s="9">
        <v>0.4</v>
      </c>
      <c r="AE6" s="23">
        <f t="shared" si="6"/>
        <v>1.5350000000000001</v>
      </c>
      <c r="AF6" s="18">
        <f t="shared" si="7"/>
        <v>98.465000000000003</v>
      </c>
      <c r="AG6" s="42" t="s">
        <v>58</v>
      </c>
      <c r="AI6" s="105" t="s">
        <v>2</v>
      </c>
      <c r="AJ6" s="33">
        <v>17.96</v>
      </c>
      <c r="AK6" s="15">
        <f t="shared" si="8"/>
        <v>82.039999999999992</v>
      </c>
      <c r="AL6" s="76" t="s">
        <v>69</v>
      </c>
      <c r="AM6" s="9">
        <v>0.53367074410000004</v>
      </c>
      <c r="AN6" s="12">
        <v>3204</v>
      </c>
      <c r="AO6" s="36">
        <f t="shared" si="9"/>
        <v>6003.7017869572956</v>
      </c>
      <c r="AP6" s="21">
        <v>9.0999999999999998E-2</v>
      </c>
      <c r="AQ6" s="15">
        <f t="shared" si="10"/>
        <v>99.909000000000006</v>
      </c>
      <c r="AR6" s="9">
        <v>0.4</v>
      </c>
      <c r="AS6" s="21">
        <v>5.8999999999999997E-2</v>
      </c>
      <c r="AT6" s="15">
        <f t="shared" si="11"/>
        <v>99.941000000000003</v>
      </c>
      <c r="AU6" s="9">
        <v>0.4</v>
      </c>
      <c r="AV6" s="23">
        <f t="shared" si="12"/>
        <v>7.4999999999999997E-2</v>
      </c>
      <c r="AW6" s="18">
        <f t="shared" si="13"/>
        <v>99.924999999999997</v>
      </c>
      <c r="AX6" s="42" t="s">
        <v>58</v>
      </c>
      <c r="AZ6" s="105" t="s">
        <v>2</v>
      </c>
      <c r="BA6" s="82" t="s">
        <v>87</v>
      </c>
      <c r="BB6" s="9" t="s">
        <v>88</v>
      </c>
      <c r="BC6" s="9" t="s">
        <v>69</v>
      </c>
      <c r="BD6" s="9">
        <v>0.25887669699999999</v>
      </c>
      <c r="BE6" s="9">
        <v>26</v>
      </c>
      <c r="BF6" s="9">
        <v>23</v>
      </c>
      <c r="BG6" s="9">
        <f>(BE6+BF6)/2</f>
        <v>24.5</v>
      </c>
      <c r="BH6" s="87">
        <f t="shared" si="14"/>
        <v>94.639650010676704</v>
      </c>
      <c r="BI6" s="42" t="s">
        <v>58</v>
      </c>
      <c r="BJ6" s="2"/>
      <c r="BK6" s="105" t="s">
        <v>2</v>
      </c>
      <c r="BL6" s="2">
        <v>0</v>
      </c>
      <c r="BM6" s="2"/>
      <c r="BN6" s="110"/>
      <c r="BO6" s="110">
        <f t="shared" si="15"/>
        <v>8413.1917619673513</v>
      </c>
      <c r="BP6" s="110">
        <f t="shared" si="16"/>
        <v>5367.3770636986428</v>
      </c>
      <c r="BQ6" s="110">
        <f t="shared" si="17"/>
        <v>6003.7017869572956</v>
      </c>
      <c r="BR6" s="2"/>
      <c r="BS6" s="122">
        <f t="shared" si="18"/>
        <v>6594.7568708744293</v>
      </c>
      <c r="BT6"/>
      <c r="BU6" s="103" t="s">
        <v>32</v>
      </c>
      <c r="BV6" s="2">
        <v>3</v>
      </c>
      <c r="BW6" s="2"/>
      <c r="BX6" s="110">
        <v>1599.4678158604527</v>
      </c>
      <c r="BY6" s="110">
        <v>2709.4853496470091</v>
      </c>
      <c r="BZ6" s="110">
        <v>1306.9025278102092</v>
      </c>
      <c r="CA6" s="110">
        <v>1228.6270043258103</v>
      </c>
      <c r="CB6" s="2"/>
      <c r="CC6" s="122">
        <v>1711.1206744108702</v>
      </c>
      <c r="CF6" s="105" t="s">
        <v>2</v>
      </c>
      <c r="CG6" s="112">
        <v>94.639650010676704</v>
      </c>
      <c r="CK6" s="105" t="s">
        <v>2</v>
      </c>
      <c r="CL6" s="125" t="s">
        <v>112</v>
      </c>
      <c r="CM6" s="114">
        <v>0</v>
      </c>
      <c r="CN6" s="2">
        <v>0</v>
      </c>
      <c r="CO6" s="2"/>
      <c r="CP6" s="2"/>
      <c r="CQ6" s="2"/>
      <c r="CR6" s="92"/>
      <c r="CT6" s="106" t="s">
        <v>8</v>
      </c>
      <c r="CU6" s="130">
        <v>3</v>
      </c>
      <c r="CV6" s="92">
        <v>0</v>
      </c>
    </row>
    <row r="7" spans="1:100" x14ac:dyDescent="0.25">
      <c r="A7" s="106" t="s">
        <v>3</v>
      </c>
      <c r="B7" s="33">
        <v>32.22</v>
      </c>
      <c r="C7" s="15">
        <f t="shared" si="0"/>
        <v>67.78</v>
      </c>
      <c r="D7" s="50" t="s">
        <v>69</v>
      </c>
      <c r="E7" s="9">
        <v>0.47104561890000002</v>
      </c>
      <c r="F7" s="12">
        <v>2669</v>
      </c>
      <c r="G7" s="36">
        <f t="shared" si="1"/>
        <v>5666.1178724742831</v>
      </c>
      <c r="H7" s="21">
        <v>6.3609999999999998</v>
      </c>
      <c r="I7" s="15">
        <f t="shared" si="19"/>
        <v>93.638999999999996</v>
      </c>
      <c r="J7" s="9">
        <v>0.4</v>
      </c>
      <c r="K7" s="21">
        <v>4.7370000000000001</v>
      </c>
      <c r="L7" s="15">
        <f t="shared" si="20"/>
        <v>95.263000000000005</v>
      </c>
      <c r="M7" s="9">
        <v>0.4</v>
      </c>
      <c r="N7" s="23">
        <f t="shared" si="21"/>
        <v>5.5489999999999995</v>
      </c>
      <c r="O7" s="18">
        <f t="shared" si="22"/>
        <v>94.450999999999993</v>
      </c>
      <c r="P7" s="42" t="s">
        <v>58</v>
      </c>
      <c r="R7" s="106" t="s">
        <v>3</v>
      </c>
      <c r="S7" s="33">
        <v>38</v>
      </c>
      <c r="T7" s="15">
        <f t="shared" si="2"/>
        <v>62</v>
      </c>
      <c r="U7" s="50" t="s">
        <v>69</v>
      </c>
      <c r="V7" s="9">
        <v>0.53860942999999994</v>
      </c>
      <c r="W7" s="12">
        <v>2440</v>
      </c>
      <c r="X7" s="36">
        <f t="shared" si="3"/>
        <v>4530.1843304154554</v>
      </c>
      <c r="Y7" s="21">
        <v>4.5030000000000001</v>
      </c>
      <c r="Z7" s="15">
        <f t="shared" si="4"/>
        <v>95.497</v>
      </c>
      <c r="AA7" s="9">
        <v>0.4</v>
      </c>
      <c r="AB7" s="21">
        <v>5.0659999999999998</v>
      </c>
      <c r="AC7" s="15">
        <f t="shared" si="5"/>
        <v>94.933999999999997</v>
      </c>
      <c r="AD7" s="9">
        <v>0.4</v>
      </c>
      <c r="AE7" s="23">
        <f t="shared" si="6"/>
        <v>4.7844999999999995</v>
      </c>
      <c r="AF7" s="18">
        <f t="shared" si="7"/>
        <v>95.215500000000006</v>
      </c>
      <c r="AG7" s="42" t="s">
        <v>58</v>
      </c>
      <c r="AI7" s="106" t="s">
        <v>3</v>
      </c>
      <c r="AJ7" s="33">
        <v>10.54</v>
      </c>
      <c r="AK7" s="15">
        <f t="shared" si="8"/>
        <v>89.460000000000008</v>
      </c>
      <c r="AL7" s="76" t="s">
        <v>69</v>
      </c>
      <c r="AM7" s="9">
        <v>0.57268825909999999</v>
      </c>
      <c r="AN7" s="12">
        <v>3354</v>
      </c>
      <c r="AO7" s="36">
        <f t="shared" si="9"/>
        <v>5856.5894213911952</v>
      </c>
      <c r="AP7" s="21">
        <v>0.105</v>
      </c>
      <c r="AQ7" s="15">
        <f t="shared" si="10"/>
        <v>99.894999999999996</v>
      </c>
      <c r="AR7" s="9">
        <v>0.4</v>
      </c>
      <c r="AS7" s="21">
        <v>0.224</v>
      </c>
      <c r="AT7" s="15">
        <f t="shared" si="11"/>
        <v>99.775999999999996</v>
      </c>
      <c r="AU7" s="9">
        <v>0.4</v>
      </c>
      <c r="AV7" s="23">
        <f t="shared" si="12"/>
        <v>0.16450000000000001</v>
      </c>
      <c r="AW7" s="18">
        <f t="shared" si="13"/>
        <v>99.835499999999996</v>
      </c>
      <c r="AX7" s="42" t="s">
        <v>58</v>
      </c>
      <c r="AZ7" s="106" t="s">
        <v>3</v>
      </c>
      <c r="BA7" s="82" t="s">
        <v>89</v>
      </c>
      <c r="BB7" s="9" t="s">
        <v>88</v>
      </c>
      <c r="BC7" s="9" t="s">
        <v>69</v>
      </c>
      <c r="BD7" s="9">
        <v>0.28268426349999998</v>
      </c>
      <c r="BE7" s="9">
        <v>33</v>
      </c>
      <c r="BF7" s="9">
        <v>31</v>
      </c>
      <c r="BG7" s="9">
        <f t="shared" ref="BG7:BG8" si="23">(BE7+BF7)/2</f>
        <v>32</v>
      </c>
      <c r="BH7" s="87">
        <f t="shared" si="14"/>
        <v>113.20050010495191</v>
      </c>
      <c r="BI7" s="42" t="s">
        <v>58</v>
      </c>
      <c r="BJ7" s="2"/>
      <c r="BK7" s="106" t="s">
        <v>3</v>
      </c>
      <c r="BL7" s="2">
        <v>1</v>
      </c>
      <c r="BM7" s="2"/>
      <c r="BN7" s="110"/>
      <c r="BO7" s="110">
        <f t="shared" si="15"/>
        <v>5666.1178724742831</v>
      </c>
      <c r="BP7" s="110">
        <f t="shared" si="16"/>
        <v>4530.1843304154554</v>
      </c>
      <c r="BQ7" s="110">
        <f t="shared" si="17"/>
        <v>5856.5894213911952</v>
      </c>
      <c r="BR7" s="2"/>
      <c r="BS7" s="122">
        <f t="shared" si="18"/>
        <v>5350.9638747603121</v>
      </c>
      <c r="BT7"/>
      <c r="BU7" s="103" t="s">
        <v>35</v>
      </c>
      <c r="BV7" s="2">
        <v>3</v>
      </c>
      <c r="BW7" s="2"/>
      <c r="BX7" s="110">
        <v>2172.4558268203705</v>
      </c>
      <c r="BY7" s="110">
        <v>2454.5754772536711</v>
      </c>
      <c r="BZ7" s="110">
        <v>1890.9888949411968</v>
      </c>
      <c r="CA7" s="110">
        <v>2718.0213718119048</v>
      </c>
      <c r="CB7" s="2"/>
      <c r="CC7" s="122">
        <v>2309.0103927067858</v>
      </c>
      <c r="CF7" s="106" t="s">
        <v>3</v>
      </c>
      <c r="CG7" s="112">
        <v>113.20050010495191</v>
      </c>
      <c r="CK7" s="106" t="s">
        <v>3</v>
      </c>
      <c r="CL7" s="125" t="s">
        <v>112</v>
      </c>
      <c r="CM7" s="114">
        <v>0</v>
      </c>
      <c r="CN7" s="2">
        <v>0</v>
      </c>
      <c r="CO7" s="2"/>
      <c r="CP7" s="2"/>
      <c r="CQ7" s="2"/>
      <c r="CR7" s="92"/>
      <c r="CT7" s="105" t="s">
        <v>11</v>
      </c>
      <c r="CU7" s="129">
        <v>3</v>
      </c>
      <c r="CV7" s="92">
        <v>0</v>
      </c>
    </row>
    <row r="8" spans="1:100" x14ac:dyDescent="0.25">
      <c r="A8" s="107" t="s">
        <v>4</v>
      </c>
      <c r="B8" s="33">
        <v>5.4729999999999999</v>
      </c>
      <c r="C8" s="15">
        <f t="shared" si="0"/>
        <v>94.527000000000001</v>
      </c>
      <c r="D8" s="50" t="s">
        <v>69</v>
      </c>
      <c r="E8" s="9">
        <v>0.30643597579999998</v>
      </c>
      <c r="F8" s="12">
        <v>1095</v>
      </c>
      <c r="G8" s="36">
        <f t="shared" si="1"/>
        <v>3573.3402291990287</v>
      </c>
      <c r="H8" s="21">
        <v>1.2210000000000001</v>
      </c>
      <c r="I8" s="15">
        <f t="shared" si="19"/>
        <v>98.778999999999996</v>
      </c>
      <c r="J8" s="9">
        <v>0.4</v>
      </c>
      <c r="K8" s="21">
        <v>1.2210000000000001</v>
      </c>
      <c r="L8" s="15">
        <f t="shared" si="20"/>
        <v>98.778999999999996</v>
      </c>
      <c r="M8" s="9">
        <v>0.4</v>
      </c>
      <c r="N8" s="23">
        <f t="shared" si="21"/>
        <v>1.2210000000000001</v>
      </c>
      <c r="O8" s="18">
        <f t="shared" si="22"/>
        <v>98.778999999999996</v>
      </c>
      <c r="P8" s="42" t="s">
        <v>58</v>
      </c>
      <c r="R8" s="107" t="s">
        <v>4</v>
      </c>
      <c r="S8" s="33">
        <v>34.299999999999997</v>
      </c>
      <c r="T8" s="15">
        <f t="shared" si="2"/>
        <v>65.7</v>
      </c>
      <c r="U8" s="50" t="s">
        <v>69</v>
      </c>
      <c r="V8" s="9">
        <v>0.30988366550000002</v>
      </c>
      <c r="W8" s="12">
        <v>1159</v>
      </c>
      <c r="X8" s="36">
        <f t="shared" si="3"/>
        <v>3740.1132393665971</v>
      </c>
      <c r="Y8" s="21">
        <v>15.45</v>
      </c>
      <c r="Z8" s="15">
        <f t="shared" si="4"/>
        <v>84.55</v>
      </c>
      <c r="AA8" s="9">
        <v>0.4</v>
      </c>
      <c r="AB8" s="21">
        <v>15.45</v>
      </c>
      <c r="AC8" s="15">
        <f t="shared" si="5"/>
        <v>84.55</v>
      </c>
      <c r="AD8" s="9">
        <v>0.4</v>
      </c>
      <c r="AE8" s="23">
        <f t="shared" si="6"/>
        <v>15.45</v>
      </c>
      <c r="AF8" s="18">
        <f t="shared" si="7"/>
        <v>84.55</v>
      </c>
      <c r="AG8" s="42" t="s">
        <v>58</v>
      </c>
      <c r="AI8" s="107" t="s">
        <v>4</v>
      </c>
      <c r="AJ8" s="46">
        <v>1.45</v>
      </c>
      <c r="AK8" s="15">
        <f t="shared" si="8"/>
        <v>98.55</v>
      </c>
      <c r="AL8" s="76" t="s">
        <v>69</v>
      </c>
      <c r="AM8" s="9">
        <v>0.54104203309999999</v>
      </c>
      <c r="AN8" s="12">
        <v>2129</v>
      </c>
      <c r="AO8" s="36">
        <f t="shared" si="9"/>
        <v>3934.9992602266084</v>
      </c>
      <c r="AP8" s="21">
        <v>0.55700000000000005</v>
      </c>
      <c r="AQ8" s="15">
        <f t="shared" si="10"/>
        <v>99.442999999999998</v>
      </c>
      <c r="AR8" s="9">
        <v>0.4</v>
      </c>
      <c r="AS8" s="21">
        <v>0.55700000000000005</v>
      </c>
      <c r="AT8" s="15">
        <f t="shared" si="11"/>
        <v>99.442999999999998</v>
      </c>
      <c r="AU8" s="9">
        <v>0.4</v>
      </c>
      <c r="AV8" s="23">
        <f t="shared" si="12"/>
        <v>0.55700000000000005</v>
      </c>
      <c r="AW8" s="18">
        <f t="shared" si="13"/>
        <v>99.442999999999998</v>
      </c>
      <c r="AX8" s="45" t="s">
        <v>78</v>
      </c>
      <c r="AZ8" s="107" t="s">
        <v>4</v>
      </c>
      <c r="BA8" s="82" t="s">
        <v>90</v>
      </c>
      <c r="BB8" s="9" t="s">
        <v>88</v>
      </c>
      <c r="BC8" s="9" t="s">
        <v>69</v>
      </c>
      <c r="BD8" s="9">
        <v>0.3013536014</v>
      </c>
      <c r="BE8" s="9">
        <v>47</v>
      </c>
      <c r="BF8" s="9">
        <v>47</v>
      </c>
      <c r="BG8" s="9">
        <f t="shared" si="23"/>
        <v>47</v>
      </c>
      <c r="BH8" s="87">
        <f t="shared" si="14"/>
        <v>155.96296105854336</v>
      </c>
      <c r="BI8" s="42" t="s">
        <v>58</v>
      </c>
      <c r="BJ8" s="2"/>
      <c r="BK8" s="107" t="s">
        <v>4</v>
      </c>
      <c r="BL8" s="2">
        <v>2</v>
      </c>
      <c r="BM8" s="2"/>
      <c r="BN8" s="110"/>
      <c r="BO8" s="110">
        <f t="shared" si="15"/>
        <v>3573.3402291990287</v>
      </c>
      <c r="BP8" s="110">
        <f t="shared" si="16"/>
        <v>3740.1132393665971</v>
      </c>
      <c r="BQ8" s="110">
        <f t="shared" si="17"/>
        <v>3934.9992602266084</v>
      </c>
      <c r="BR8" s="2"/>
      <c r="BS8" s="122">
        <f t="shared" si="18"/>
        <v>3749.4842429307446</v>
      </c>
      <c r="BT8"/>
      <c r="BU8" s="103" t="s">
        <v>33</v>
      </c>
      <c r="BV8" s="2">
        <v>3</v>
      </c>
      <c r="BW8" s="2"/>
      <c r="BX8" s="110">
        <v>2179.3434894724105</v>
      </c>
      <c r="BY8" s="110">
        <v>2230.4859576165163</v>
      </c>
      <c r="BZ8" s="110">
        <v>2427.6885917329391</v>
      </c>
      <c r="CA8" s="110">
        <v>3243.8398482472339</v>
      </c>
      <c r="CB8" s="2"/>
      <c r="CC8" s="122">
        <v>2520.339471767275</v>
      </c>
      <c r="CF8" s="107" t="s">
        <v>4</v>
      </c>
      <c r="CG8" s="112">
        <v>155.96296105854336</v>
      </c>
      <c r="CK8" s="107" t="s">
        <v>4</v>
      </c>
      <c r="CL8" s="125" t="s">
        <v>112</v>
      </c>
      <c r="CM8" s="114" t="s">
        <v>115</v>
      </c>
      <c r="CN8" s="2">
        <v>0</v>
      </c>
      <c r="CO8" s="2"/>
      <c r="CP8" s="2"/>
      <c r="CQ8" s="2"/>
      <c r="CR8" s="92"/>
      <c r="CT8" s="106" t="s">
        <v>19</v>
      </c>
      <c r="CU8" s="130">
        <v>3</v>
      </c>
      <c r="CV8" s="92">
        <v>0</v>
      </c>
    </row>
    <row r="9" spans="1:100" x14ac:dyDescent="0.25">
      <c r="A9" s="108" t="s">
        <v>5</v>
      </c>
      <c r="B9" s="34">
        <v>7.9009999999999998</v>
      </c>
      <c r="C9" s="26">
        <f t="shared" si="0"/>
        <v>92.099000000000004</v>
      </c>
      <c r="D9" s="51" t="s">
        <v>69</v>
      </c>
      <c r="E9" s="27">
        <v>0.68263893460000002</v>
      </c>
      <c r="F9" s="28">
        <v>4245</v>
      </c>
      <c r="G9" s="37">
        <f t="shared" si="1"/>
        <v>6218.5143343565742</v>
      </c>
      <c r="H9" s="25">
        <v>0.17799999999999999</v>
      </c>
      <c r="I9" s="26">
        <f t="shared" si="19"/>
        <v>99.822000000000003</v>
      </c>
      <c r="J9" s="27">
        <v>0.4</v>
      </c>
      <c r="K9" s="25">
        <v>0.42099999999999999</v>
      </c>
      <c r="L9" s="26">
        <f t="shared" si="20"/>
        <v>99.578999999999994</v>
      </c>
      <c r="M9" s="27">
        <v>0.4</v>
      </c>
      <c r="N9" s="29">
        <f t="shared" si="21"/>
        <v>0.29949999999999999</v>
      </c>
      <c r="O9" s="30">
        <f t="shared" si="22"/>
        <v>99.700500000000005</v>
      </c>
      <c r="P9" s="43" t="s">
        <v>58</v>
      </c>
      <c r="R9" s="108" t="s">
        <v>5</v>
      </c>
      <c r="S9" s="34">
        <v>35.72</v>
      </c>
      <c r="T9" s="26">
        <f t="shared" si="2"/>
        <v>64.28</v>
      </c>
      <c r="U9" s="51" t="s">
        <v>69</v>
      </c>
      <c r="V9" s="27">
        <v>0.6786554347</v>
      </c>
      <c r="W9" s="28">
        <v>4414</v>
      </c>
      <c r="X9" s="37">
        <f t="shared" si="3"/>
        <v>6504.0369152148778</v>
      </c>
      <c r="Y9" s="25">
        <v>3.3319999999999999</v>
      </c>
      <c r="Z9" s="26">
        <f t="shared" si="4"/>
        <v>96.668000000000006</v>
      </c>
      <c r="AA9" s="27">
        <v>0.4</v>
      </c>
      <c r="AB9" s="25">
        <v>2.8929999999999998</v>
      </c>
      <c r="AC9" s="26">
        <f t="shared" si="5"/>
        <v>97.106999999999999</v>
      </c>
      <c r="AD9" s="27">
        <v>0.4</v>
      </c>
      <c r="AE9" s="29">
        <f t="shared" si="6"/>
        <v>3.1124999999999998</v>
      </c>
      <c r="AF9" s="30">
        <f t="shared" si="7"/>
        <v>96.887500000000003</v>
      </c>
      <c r="AG9" s="43" t="s">
        <v>58</v>
      </c>
      <c r="AI9" s="108" t="s">
        <v>5</v>
      </c>
      <c r="AJ9" s="34">
        <v>12.88</v>
      </c>
      <c r="AK9" s="26">
        <f t="shared" si="8"/>
        <v>87.12</v>
      </c>
      <c r="AL9" s="77" t="s">
        <v>69</v>
      </c>
      <c r="AM9" s="27">
        <v>0.7210118458</v>
      </c>
      <c r="AN9" s="28">
        <v>3894</v>
      </c>
      <c r="AO9" s="37">
        <f t="shared" si="9"/>
        <v>5400.7434450392493</v>
      </c>
      <c r="AP9" s="25">
        <v>7.4999999999999997E-2</v>
      </c>
      <c r="AQ9" s="26">
        <f t="shared" si="10"/>
        <v>99.924999999999997</v>
      </c>
      <c r="AR9" s="27">
        <v>0.4</v>
      </c>
      <c r="AS9" s="25">
        <v>5.1999999999999998E-2</v>
      </c>
      <c r="AT9" s="26">
        <f t="shared" si="11"/>
        <v>99.947999999999993</v>
      </c>
      <c r="AU9" s="27">
        <v>0.4</v>
      </c>
      <c r="AV9" s="29">
        <f t="shared" si="12"/>
        <v>6.3500000000000001E-2</v>
      </c>
      <c r="AW9" s="30">
        <f t="shared" si="13"/>
        <v>99.936499999999995</v>
      </c>
      <c r="AX9" s="43" t="s">
        <v>58</v>
      </c>
      <c r="AZ9" s="108" t="s">
        <v>5</v>
      </c>
      <c r="BA9" s="83" t="s">
        <v>89</v>
      </c>
      <c r="BB9" s="27" t="s">
        <v>88</v>
      </c>
      <c r="BC9" s="27" t="s">
        <v>69</v>
      </c>
      <c r="BD9" s="27">
        <v>0.35915561639999999</v>
      </c>
      <c r="BE9" s="27">
        <f>(51+49)/2</f>
        <v>50</v>
      </c>
      <c r="BF9" s="27">
        <f>(49+50)/2</f>
        <v>49.5</v>
      </c>
      <c r="BG9" s="27">
        <f>(BE9+BF9)/2</f>
        <v>49.75</v>
      </c>
      <c r="BH9" s="88">
        <f t="shared" si="14"/>
        <v>138.51934294852364</v>
      </c>
      <c r="BI9" s="43" t="s">
        <v>58</v>
      </c>
      <c r="BJ9" s="2"/>
      <c r="BK9" s="107" t="s">
        <v>5</v>
      </c>
      <c r="BL9" s="2">
        <v>1</v>
      </c>
      <c r="BM9" s="2"/>
      <c r="BN9" s="110"/>
      <c r="BO9" s="110">
        <f t="shared" si="15"/>
        <v>6218.5143343565742</v>
      </c>
      <c r="BP9" s="110">
        <f t="shared" si="16"/>
        <v>6504.0369152148778</v>
      </c>
      <c r="BQ9" s="110">
        <f t="shared" si="17"/>
        <v>5400.7434450392493</v>
      </c>
      <c r="BR9" s="2"/>
      <c r="BS9" s="122">
        <f t="shared" si="18"/>
        <v>6041.0982315369001</v>
      </c>
      <c r="BT9"/>
      <c r="BU9" s="106" t="s">
        <v>28</v>
      </c>
      <c r="BV9" s="114">
        <v>3</v>
      </c>
      <c r="BW9" s="2" t="s">
        <v>131</v>
      </c>
      <c r="BX9" s="110">
        <v>2097.409956716499</v>
      </c>
      <c r="BY9" s="110">
        <v>3922.0521947884599</v>
      </c>
      <c r="BZ9" s="110">
        <v>626.42256841127642</v>
      </c>
      <c r="CA9" s="110">
        <v>4311.1801910244212</v>
      </c>
      <c r="CB9" s="2"/>
      <c r="CC9" s="122">
        <v>2739.2662277351637</v>
      </c>
      <c r="CF9" s="108" t="s">
        <v>5</v>
      </c>
      <c r="CG9" s="112">
        <v>138.51934294852364</v>
      </c>
      <c r="CK9" s="108" t="s">
        <v>5</v>
      </c>
      <c r="CL9" s="125" t="s">
        <v>112</v>
      </c>
      <c r="CM9" s="114">
        <v>0</v>
      </c>
      <c r="CN9" s="2">
        <v>0</v>
      </c>
      <c r="CO9" s="2"/>
      <c r="CP9" s="2"/>
      <c r="CQ9" s="2"/>
      <c r="CR9" s="92"/>
      <c r="CT9" s="133" t="s">
        <v>17</v>
      </c>
      <c r="CU9" s="129">
        <v>2</v>
      </c>
      <c r="CV9" s="92">
        <v>1</v>
      </c>
    </row>
    <row r="10" spans="1:100" x14ac:dyDescent="0.25">
      <c r="A10" s="105" t="s">
        <v>6</v>
      </c>
      <c r="B10" s="33">
        <v>59.9</v>
      </c>
      <c r="C10" s="15">
        <f t="shared" si="0"/>
        <v>40.1</v>
      </c>
      <c r="D10" s="50" t="s">
        <v>69</v>
      </c>
      <c r="E10" s="9">
        <v>0.28479633799999998</v>
      </c>
      <c r="F10" s="12">
        <v>912</v>
      </c>
      <c r="G10" s="36">
        <f t="shared" si="1"/>
        <v>3202.2883665028025</v>
      </c>
      <c r="H10" s="21">
        <v>2.1739999999999999</v>
      </c>
      <c r="I10" s="15">
        <f t="shared" si="19"/>
        <v>97.825999999999993</v>
      </c>
      <c r="J10" s="9">
        <v>0.4</v>
      </c>
      <c r="K10" s="21">
        <v>3.9129999999999998</v>
      </c>
      <c r="L10" s="15">
        <f t="shared" si="20"/>
        <v>96.087000000000003</v>
      </c>
      <c r="M10" s="9">
        <v>0.4</v>
      </c>
      <c r="N10" s="23">
        <f t="shared" si="21"/>
        <v>3.0434999999999999</v>
      </c>
      <c r="O10" s="18">
        <f t="shared" si="22"/>
        <v>96.956500000000005</v>
      </c>
      <c r="P10" s="42" t="s">
        <v>58</v>
      </c>
      <c r="R10" s="105" t="s">
        <v>6</v>
      </c>
      <c r="S10" s="33">
        <v>3.3130000000000002</v>
      </c>
      <c r="T10" s="15">
        <f t="shared" si="2"/>
        <v>96.686999999999998</v>
      </c>
      <c r="U10" s="50" t="s">
        <v>69</v>
      </c>
      <c r="V10" s="9">
        <v>0.3146242145</v>
      </c>
      <c r="W10" s="12">
        <v>1236</v>
      </c>
      <c r="X10" s="36">
        <f t="shared" si="3"/>
        <v>3928.4961011797773</v>
      </c>
      <c r="Y10" s="21">
        <v>0.34300000000000003</v>
      </c>
      <c r="Z10" s="15">
        <f t="shared" si="4"/>
        <v>99.656999999999996</v>
      </c>
      <c r="AA10" s="9">
        <v>0.4</v>
      </c>
      <c r="AB10" s="21">
        <v>0.26</v>
      </c>
      <c r="AC10" s="15">
        <f t="shared" si="5"/>
        <v>99.74</v>
      </c>
      <c r="AD10" s="9">
        <v>0.4</v>
      </c>
      <c r="AE10" s="23">
        <f t="shared" si="6"/>
        <v>0.30149999999999999</v>
      </c>
      <c r="AF10" s="18">
        <f t="shared" si="7"/>
        <v>99.698499999999996</v>
      </c>
      <c r="AG10" s="42" t="s">
        <v>58</v>
      </c>
      <c r="AI10" s="105" t="s">
        <v>6</v>
      </c>
      <c r="AJ10" s="33">
        <v>0.76300000000000001</v>
      </c>
      <c r="AK10" s="15">
        <f t="shared" si="8"/>
        <v>99.236999999999995</v>
      </c>
      <c r="AL10" s="76" t="s">
        <v>69</v>
      </c>
      <c r="AM10" s="9">
        <v>0.31027967779999999</v>
      </c>
      <c r="AN10" s="12">
        <v>695</v>
      </c>
      <c r="AO10" s="36">
        <f t="shared" si="9"/>
        <v>2239.9146632090515</v>
      </c>
      <c r="AP10" s="21">
        <v>3.0000000000000001E-3</v>
      </c>
      <c r="AQ10" s="15">
        <f t="shared" si="10"/>
        <v>99.997</v>
      </c>
      <c r="AR10" s="9">
        <v>0.4</v>
      </c>
      <c r="AS10" s="21">
        <v>6.0000000000000001E-3</v>
      </c>
      <c r="AT10" s="15">
        <f t="shared" si="11"/>
        <v>99.994</v>
      </c>
      <c r="AU10" s="9">
        <v>0.4</v>
      </c>
      <c r="AV10" s="23">
        <f t="shared" si="12"/>
        <v>4.5000000000000005E-3</v>
      </c>
      <c r="AW10" s="18">
        <f t="shared" si="13"/>
        <v>99.995500000000007</v>
      </c>
      <c r="AX10" s="42" t="s">
        <v>58</v>
      </c>
      <c r="AZ10" s="105" t="s">
        <v>6</v>
      </c>
      <c r="BA10" s="2" t="s">
        <v>91</v>
      </c>
      <c r="BB10" s="2" t="s">
        <v>88</v>
      </c>
      <c r="BC10" s="2" t="s">
        <v>69</v>
      </c>
      <c r="BD10" s="2">
        <v>0.1536543973</v>
      </c>
      <c r="BE10" s="95">
        <v>11</v>
      </c>
      <c r="BF10" s="95">
        <v>9</v>
      </c>
      <c r="BG10" s="95">
        <f>(BE10+BF10)/2</f>
        <v>10</v>
      </c>
      <c r="BH10" s="96">
        <f t="shared" si="14"/>
        <v>65.081118247957889</v>
      </c>
      <c r="BI10" s="97" t="s">
        <v>79</v>
      </c>
      <c r="BJ10" s="2"/>
      <c r="BK10" s="105" t="s">
        <v>6</v>
      </c>
      <c r="BL10" s="2">
        <v>2</v>
      </c>
      <c r="BM10" s="2"/>
      <c r="BN10" s="110"/>
      <c r="BO10" s="110">
        <f t="shared" si="15"/>
        <v>3202.2883665028025</v>
      </c>
      <c r="BP10" s="110">
        <f t="shared" si="16"/>
        <v>3928.4961011797773</v>
      </c>
      <c r="BQ10" s="110">
        <f t="shared" si="17"/>
        <v>2239.9146632090515</v>
      </c>
      <c r="BR10" s="2"/>
      <c r="BS10" s="122">
        <f t="shared" si="18"/>
        <v>3123.5663769638772</v>
      </c>
      <c r="BT10"/>
      <c r="BU10" s="106" t="s">
        <v>8</v>
      </c>
      <c r="BV10" s="114">
        <v>3</v>
      </c>
      <c r="BW10" s="2"/>
      <c r="BX10" s="110">
        <v>2252.9362866678998</v>
      </c>
      <c r="BY10" s="110"/>
      <c r="BZ10" s="110">
        <v>4263.7339978585778</v>
      </c>
      <c r="CA10" s="110"/>
      <c r="CB10" s="2"/>
      <c r="CC10" s="122">
        <v>3258.3351422632386</v>
      </c>
      <c r="CF10" s="105" t="s">
        <v>6</v>
      </c>
      <c r="CG10" s="112"/>
      <c r="CK10" s="105" t="s">
        <v>6</v>
      </c>
      <c r="CL10" s="125" t="s">
        <v>112</v>
      </c>
      <c r="CM10" s="114">
        <v>0</v>
      </c>
      <c r="CN10" s="2">
        <v>0</v>
      </c>
      <c r="CO10" s="2"/>
      <c r="CP10" s="2"/>
      <c r="CQ10" s="2"/>
      <c r="CR10" s="92"/>
      <c r="CT10" s="106" t="s">
        <v>18</v>
      </c>
      <c r="CU10" s="129">
        <v>2</v>
      </c>
      <c r="CV10" s="92">
        <v>1</v>
      </c>
    </row>
    <row r="11" spans="1:100" x14ac:dyDescent="0.25">
      <c r="A11" s="105" t="s">
        <v>7</v>
      </c>
      <c r="B11" s="33">
        <v>22.25</v>
      </c>
      <c r="C11" s="15">
        <f t="shared" si="0"/>
        <v>77.75</v>
      </c>
      <c r="D11" s="50" t="s">
        <v>69</v>
      </c>
      <c r="E11" s="9">
        <v>0.43941798110000002</v>
      </c>
      <c r="F11" s="12">
        <v>1272</v>
      </c>
      <c r="G11" s="36">
        <f t="shared" si="1"/>
        <v>2894.7381643686676</v>
      </c>
      <c r="H11" s="21">
        <v>0.47799999999999998</v>
      </c>
      <c r="I11" s="15">
        <f t="shared" si="19"/>
        <v>99.522000000000006</v>
      </c>
      <c r="J11" s="9">
        <v>0.4</v>
      </c>
      <c r="K11" s="21">
        <v>0.57899999999999996</v>
      </c>
      <c r="L11" s="15">
        <f t="shared" si="20"/>
        <v>99.421000000000006</v>
      </c>
      <c r="M11" s="9">
        <v>0.4</v>
      </c>
      <c r="N11" s="23">
        <f t="shared" si="21"/>
        <v>0.52849999999999997</v>
      </c>
      <c r="O11" s="18">
        <f t="shared" si="22"/>
        <v>99.471500000000006</v>
      </c>
      <c r="P11" s="42" t="s">
        <v>58</v>
      </c>
      <c r="R11" s="105" t="s">
        <v>7</v>
      </c>
      <c r="S11" s="33">
        <v>10.48</v>
      </c>
      <c r="T11" s="15">
        <f t="shared" si="2"/>
        <v>89.52</v>
      </c>
      <c r="U11" s="50" t="s">
        <v>69</v>
      </c>
      <c r="V11" s="9">
        <v>0.46967956690000001</v>
      </c>
      <c r="W11" s="12">
        <v>1128</v>
      </c>
      <c r="X11" s="36">
        <f t="shared" si="3"/>
        <v>2401.6373704418861</v>
      </c>
      <c r="Y11" s="21">
        <v>1.012</v>
      </c>
      <c r="Z11" s="15">
        <f t="shared" si="4"/>
        <v>98.988</v>
      </c>
      <c r="AA11" s="9">
        <v>0.4</v>
      </c>
      <c r="AB11" s="21">
        <v>1.042</v>
      </c>
      <c r="AC11" s="15">
        <f t="shared" si="5"/>
        <v>98.957999999999998</v>
      </c>
      <c r="AD11" s="9">
        <v>0.4</v>
      </c>
      <c r="AE11" s="23">
        <f>(Y11+AB11)/2</f>
        <v>1.0270000000000001</v>
      </c>
      <c r="AF11" s="18">
        <f t="shared" si="7"/>
        <v>98.972999999999999</v>
      </c>
      <c r="AG11" s="42" t="s">
        <v>58</v>
      </c>
      <c r="AI11" s="105" t="s">
        <v>7</v>
      </c>
      <c r="AJ11" s="33">
        <v>1.9279999999999999</v>
      </c>
      <c r="AK11" s="15">
        <f t="shared" si="8"/>
        <v>98.072000000000003</v>
      </c>
      <c r="AL11" s="76" t="s">
        <v>69</v>
      </c>
      <c r="AM11" s="9">
        <v>0.21247747289999999</v>
      </c>
      <c r="AN11" s="12">
        <v>740</v>
      </c>
      <c r="AO11" s="36">
        <f t="shared" si="9"/>
        <v>3482.7221441412389</v>
      </c>
      <c r="AP11" s="21">
        <v>4.2000000000000003E-2</v>
      </c>
      <c r="AQ11" s="15">
        <f t="shared" si="10"/>
        <v>99.957999999999998</v>
      </c>
      <c r="AR11" s="9">
        <v>0.4</v>
      </c>
      <c r="AS11" s="21">
        <v>4.2000000000000003E-2</v>
      </c>
      <c r="AT11" s="15">
        <f t="shared" si="11"/>
        <v>99.957999999999998</v>
      </c>
      <c r="AU11" s="9">
        <v>0.4</v>
      </c>
      <c r="AV11" s="23">
        <f t="shared" si="12"/>
        <v>4.2000000000000003E-2</v>
      </c>
      <c r="AW11" s="18">
        <f t="shared" si="13"/>
        <v>99.957999999999998</v>
      </c>
      <c r="AX11" s="42" t="s">
        <v>58</v>
      </c>
      <c r="AZ11" s="105" t="s">
        <v>7</v>
      </c>
      <c r="BA11" s="2" t="s">
        <v>87</v>
      </c>
      <c r="BB11" s="2" t="s">
        <v>88</v>
      </c>
      <c r="BC11" s="2" t="s">
        <v>69</v>
      </c>
      <c r="BD11" s="2">
        <v>0.21951164049999999</v>
      </c>
      <c r="BE11" s="2">
        <v>20</v>
      </c>
      <c r="BF11" s="2">
        <v>20</v>
      </c>
      <c r="BG11" s="2">
        <f>(BE11+BF11)/2</f>
        <v>20</v>
      </c>
      <c r="BH11" s="89">
        <f t="shared" si="14"/>
        <v>91.111341314038427</v>
      </c>
      <c r="BI11" s="42" t="s">
        <v>58</v>
      </c>
      <c r="BJ11" s="2"/>
      <c r="BK11" s="105" t="s">
        <v>7</v>
      </c>
      <c r="BL11" s="2">
        <v>2</v>
      </c>
      <c r="BM11" s="2"/>
      <c r="BN11" s="110"/>
      <c r="BO11" s="110">
        <f t="shared" si="15"/>
        <v>2894.7381643686676</v>
      </c>
      <c r="BP11" s="110">
        <f t="shared" si="16"/>
        <v>2401.6373704418861</v>
      </c>
      <c r="BQ11" s="110">
        <f t="shared" si="17"/>
        <v>3482.7221441412389</v>
      </c>
      <c r="BR11" s="2"/>
      <c r="BS11" s="122">
        <f t="shared" si="18"/>
        <v>2926.3658929839307</v>
      </c>
      <c r="BT11"/>
      <c r="BU11" s="106" t="s">
        <v>19</v>
      </c>
      <c r="BV11" s="114">
        <v>3</v>
      </c>
      <c r="BW11" s="2"/>
      <c r="BX11" s="110">
        <v>2104.1854113988111</v>
      </c>
      <c r="BY11" s="110">
        <v>2750.1869527728163</v>
      </c>
      <c r="BZ11" s="110">
        <v>7142.0665665884244</v>
      </c>
      <c r="CA11" s="110">
        <v>3290.5637653453964</v>
      </c>
      <c r="CB11" s="2"/>
      <c r="CC11" s="122">
        <v>3821.750674026362</v>
      </c>
      <c r="CF11" s="105" t="s">
        <v>7</v>
      </c>
      <c r="CG11" s="112">
        <v>91.111341314038427</v>
      </c>
      <c r="CK11" s="105" t="s">
        <v>7</v>
      </c>
      <c r="CL11" s="125" t="s">
        <v>112</v>
      </c>
      <c r="CM11" s="114">
        <v>0</v>
      </c>
      <c r="CN11" s="2">
        <v>0</v>
      </c>
      <c r="CO11" s="2"/>
      <c r="CP11" s="2"/>
      <c r="CQ11" s="2"/>
      <c r="CR11" s="92"/>
      <c r="CT11" s="105" t="s">
        <v>21</v>
      </c>
      <c r="CU11" s="129">
        <v>2</v>
      </c>
      <c r="CV11" s="92">
        <v>1</v>
      </c>
    </row>
    <row r="12" spans="1:100" x14ac:dyDescent="0.25">
      <c r="A12" s="106" t="s">
        <v>8</v>
      </c>
      <c r="B12" s="46" t="s">
        <v>71</v>
      </c>
      <c r="C12" s="53" t="s">
        <v>71</v>
      </c>
      <c r="D12" s="54" t="s">
        <v>71</v>
      </c>
      <c r="E12" s="55" t="s">
        <v>71</v>
      </c>
      <c r="F12" s="56" t="s">
        <v>71</v>
      </c>
      <c r="G12" s="57" t="s">
        <v>71</v>
      </c>
      <c r="H12" s="47" t="s">
        <v>71</v>
      </c>
      <c r="I12" s="53" t="s">
        <v>71</v>
      </c>
      <c r="J12" s="55" t="s">
        <v>71</v>
      </c>
      <c r="K12" s="47" t="s">
        <v>71</v>
      </c>
      <c r="L12" s="53" t="s">
        <v>71</v>
      </c>
      <c r="M12" s="55" t="s">
        <v>71</v>
      </c>
      <c r="N12" s="48" t="s">
        <v>71</v>
      </c>
      <c r="O12" s="58" t="s">
        <v>71</v>
      </c>
      <c r="P12" s="45" t="s">
        <v>74</v>
      </c>
      <c r="R12" s="106" t="s">
        <v>8</v>
      </c>
      <c r="S12" s="46">
        <v>46.6</v>
      </c>
      <c r="T12" s="53">
        <f t="shared" si="2"/>
        <v>53.4</v>
      </c>
      <c r="U12" s="54" t="s">
        <v>69</v>
      </c>
      <c r="V12" s="55">
        <v>0.2307836278</v>
      </c>
      <c r="W12" s="56">
        <v>984</v>
      </c>
      <c r="X12" s="59">
        <f t="shared" si="3"/>
        <v>4263.7339978585778</v>
      </c>
      <c r="Y12" s="47">
        <v>7.3419999999999996</v>
      </c>
      <c r="Z12" s="53">
        <f t="shared" si="4"/>
        <v>92.658000000000001</v>
      </c>
      <c r="AA12" s="55">
        <v>0.4</v>
      </c>
      <c r="AB12" s="47">
        <v>4.1280000000000001</v>
      </c>
      <c r="AC12" s="53">
        <f t="shared" si="5"/>
        <v>95.872</v>
      </c>
      <c r="AD12" s="55">
        <v>0.4</v>
      </c>
      <c r="AE12" s="48">
        <f t="shared" si="6"/>
        <v>5.7349999999999994</v>
      </c>
      <c r="AF12" s="58">
        <f t="shared" si="7"/>
        <v>94.265000000000001</v>
      </c>
      <c r="AG12" s="45" t="s">
        <v>74</v>
      </c>
      <c r="AI12" s="106" t="s">
        <v>8</v>
      </c>
      <c r="AJ12" s="46" t="s">
        <v>71</v>
      </c>
      <c r="AK12" s="53" t="s">
        <v>71</v>
      </c>
      <c r="AL12" s="54" t="s">
        <v>71</v>
      </c>
      <c r="AM12" s="55" t="s">
        <v>71</v>
      </c>
      <c r="AN12" s="56" t="s">
        <v>71</v>
      </c>
      <c r="AO12" s="57" t="s">
        <v>71</v>
      </c>
      <c r="AP12" s="47" t="s">
        <v>71</v>
      </c>
      <c r="AQ12" s="53" t="s">
        <v>71</v>
      </c>
      <c r="AR12" s="55" t="s">
        <v>71</v>
      </c>
      <c r="AS12" s="47" t="s">
        <v>71</v>
      </c>
      <c r="AT12" s="53" t="s">
        <v>71</v>
      </c>
      <c r="AU12" s="55" t="s">
        <v>71</v>
      </c>
      <c r="AV12" s="48" t="s">
        <v>71</v>
      </c>
      <c r="AW12" s="58" t="s">
        <v>71</v>
      </c>
      <c r="AX12" s="45" t="s">
        <v>79</v>
      </c>
      <c r="AZ12" s="106" t="s">
        <v>8</v>
      </c>
      <c r="BA12" s="2" t="s">
        <v>71</v>
      </c>
      <c r="BB12" s="2" t="s">
        <v>71</v>
      </c>
      <c r="BC12" s="2" t="s">
        <v>71</v>
      </c>
      <c r="BD12" s="2" t="s">
        <v>71</v>
      </c>
      <c r="BE12" s="95" t="s">
        <v>71</v>
      </c>
      <c r="BF12" s="95" t="s">
        <v>71</v>
      </c>
      <c r="BG12" s="95" t="s">
        <v>71</v>
      </c>
      <c r="BH12" s="96" t="s">
        <v>71</v>
      </c>
      <c r="BI12" s="97" t="s">
        <v>79</v>
      </c>
      <c r="BJ12" s="2"/>
      <c r="BK12" s="106" t="s">
        <v>8</v>
      </c>
      <c r="BL12" s="114">
        <v>3</v>
      </c>
      <c r="BM12" s="2"/>
      <c r="BN12" s="110"/>
      <c r="BO12" s="110"/>
      <c r="BP12" s="110">
        <f t="shared" si="16"/>
        <v>4263.7339978585778</v>
      </c>
      <c r="BQ12" s="110"/>
      <c r="BR12" s="2"/>
      <c r="BS12" s="122">
        <f t="shared" si="18"/>
        <v>4263.7339978585778</v>
      </c>
      <c r="BT12"/>
      <c r="BU12" s="105" t="s">
        <v>11</v>
      </c>
      <c r="BV12" s="2">
        <v>3</v>
      </c>
      <c r="BW12" s="2"/>
      <c r="BX12" s="110">
        <v>3423.1441162072047</v>
      </c>
      <c r="BY12" s="110">
        <v>4466.4717606041841</v>
      </c>
      <c r="BZ12" s="110">
        <v>3920.2331570633314</v>
      </c>
      <c r="CA12" s="110">
        <v>4695.9535697051124</v>
      </c>
      <c r="CB12" s="2"/>
      <c r="CC12" s="122">
        <v>4126.450650894958</v>
      </c>
      <c r="CF12" s="106" t="s">
        <v>8</v>
      </c>
      <c r="CG12" s="112"/>
      <c r="CK12" s="106" t="s">
        <v>8</v>
      </c>
      <c r="CL12" s="125" t="s">
        <v>112</v>
      </c>
      <c r="CM12" s="114">
        <v>0</v>
      </c>
      <c r="CN12" s="2">
        <v>0</v>
      </c>
      <c r="CO12" s="2"/>
      <c r="CP12" s="2"/>
      <c r="CQ12" s="2"/>
      <c r="CR12" s="92"/>
      <c r="CT12" s="107" t="s">
        <v>4</v>
      </c>
      <c r="CU12" s="129">
        <v>2</v>
      </c>
      <c r="CV12" s="92">
        <v>0</v>
      </c>
    </row>
    <row r="13" spans="1:100" x14ac:dyDescent="0.25">
      <c r="A13" s="107" t="s">
        <v>9</v>
      </c>
      <c r="B13" s="33">
        <v>9.3409999999999993</v>
      </c>
      <c r="C13" s="15">
        <f t="shared" si="0"/>
        <v>90.659000000000006</v>
      </c>
      <c r="D13" s="50" t="s">
        <v>69</v>
      </c>
      <c r="E13" s="9">
        <v>0.43132302789999999</v>
      </c>
      <c r="F13" s="12">
        <v>2264</v>
      </c>
      <c r="G13" s="36">
        <f t="shared" si="1"/>
        <v>5248.966212221103</v>
      </c>
      <c r="H13" s="21">
        <v>1.417</v>
      </c>
      <c r="I13" s="15">
        <f t="shared" si="19"/>
        <v>98.582999999999998</v>
      </c>
      <c r="J13" s="9">
        <v>0.4</v>
      </c>
      <c r="K13" s="21">
        <v>1.417</v>
      </c>
      <c r="L13" s="15">
        <f t="shared" si="20"/>
        <v>98.582999999999998</v>
      </c>
      <c r="M13" s="9">
        <v>0.4</v>
      </c>
      <c r="N13" s="23">
        <f t="shared" si="21"/>
        <v>1.417</v>
      </c>
      <c r="O13" s="18">
        <f t="shared" si="22"/>
        <v>98.582999999999998</v>
      </c>
      <c r="P13" s="42" t="s">
        <v>58</v>
      </c>
      <c r="R13" s="107" t="s">
        <v>9</v>
      </c>
      <c r="S13" s="33">
        <v>33.83</v>
      </c>
      <c r="T13" s="15">
        <f t="shared" si="2"/>
        <v>66.17</v>
      </c>
      <c r="U13" s="50" t="s">
        <v>69</v>
      </c>
      <c r="V13" s="9">
        <v>0.45795435159999998</v>
      </c>
      <c r="W13" s="12">
        <v>2874</v>
      </c>
      <c r="X13" s="36">
        <f t="shared" si="3"/>
        <v>6275.7346664767456</v>
      </c>
      <c r="Y13" s="21">
        <v>2.835</v>
      </c>
      <c r="Z13" s="15">
        <f t="shared" si="4"/>
        <v>97.165000000000006</v>
      </c>
      <c r="AA13" s="9">
        <v>0.4</v>
      </c>
      <c r="AB13" s="21">
        <v>4.2409999999999997</v>
      </c>
      <c r="AC13" s="15">
        <f t="shared" si="5"/>
        <v>95.759</v>
      </c>
      <c r="AD13" s="9">
        <v>0.4</v>
      </c>
      <c r="AE13" s="23">
        <f t="shared" si="6"/>
        <v>3.5379999999999998</v>
      </c>
      <c r="AF13" s="18">
        <f t="shared" si="7"/>
        <v>96.462000000000003</v>
      </c>
      <c r="AG13" s="42" t="s">
        <v>58</v>
      </c>
      <c r="AI13" s="107" t="s">
        <v>9</v>
      </c>
      <c r="AJ13" s="33">
        <v>14.93</v>
      </c>
      <c r="AK13" s="15">
        <f t="shared" ref="AK13:AK39" si="24">100-AJ13</f>
        <v>85.07</v>
      </c>
      <c r="AL13" s="76" t="s">
        <v>69</v>
      </c>
      <c r="AM13" s="9">
        <v>0.23142374030000001</v>
      </c>
      <c r="AN13" s="12">
        <v>1310</v>
      </c>
      <c r="AO13" s="36">
        <f t="shared" si="9"/>
        <v>5660.6119938335469</v>
      </c>
      <c r="AP13" s="21">
        <v>0.109</v>
      </c>
      <c r="AQ13" s="15">
        <f t="shared" si="10"/>
        <v>99.891000000000005</v>
      </c>
      <c r="AR13" s="9">
        <v>0.4</v>
      </c>
      <c r="AS13" s="21">
        <v>0.109</v>
      </c>
      <c r="AT13" s="15">
        <f t="shared" si="11"/>
        <v>99.891000000000005</v>
      </c>
      <c r="AU13" s="9">
        <v>0.4</v>
      </c>
      <c r="AV13" s="23">
        <f t="shared" si="12"/>
        <v>0.109</v>
      </c>
      <c r="AW13" s="18">
        <f t="shared" si="13"/>
        <v>99.891000000000005</v>
      </c>
      <c r="AX13" s="42" t="s">
        <v>58</v>
      </c>
      <c r="AZ13" s="107" t="s">
        <v>9</v>
      </c>
      <c r="BA13" s="2" t="s">
        <v>90</v>
      </c>
      <c r="BB13" s="2" t="s">
        <v>88</v>
      </c>
      <c r="BC13" s="2" t="s">
        <v>69</v>
      </c>
      <c r="BD13" s="2">
        <v>0.20228987840000001</v>
      </c>
      <c r="BE13" s="2">
        <f>(24+27)/2</f>
        <v>25.5</v>
      </c>
      <c r="BF13" s="2">
        <f>(26+28)/2</f>
        <v>27</v>
      </c>
      <c r="BG13" s="2">
        <f t="shared" ref="BG13:BG19" si="25">(BE13+BF13)/2</f>
        <v>26.25</v>
      </c>
      <c r="BH13" s="89">
        <f t="shared" ref="BH13:BH39" si="26">BG13/BD13</f>
        <v>129.76427791455927</v>
      </c>
      <c r="BI13" s="42" t="s">
        <v>58</v>
      </c>
      <c r="BJ13" s="2"/>
      <c r="BK13" s="107" t="s">
        <v>9</v>
      </c>
      <c r="BL13" s="2">
        <v>0</v>
      </c>
      <c r="BM13" s="2"/>
      <c r="BN13" s="110"/>
      <c r="BO13" s="110">
        <f t="shared" ref="BO13:BO39" si="27">G13</f>
        <v>5248.966212221103</v>
      </c>
      <c r="BP13" s="110">
        <f t="shared" si="16"/>
        <v>6275.7346664767456</v>
      </c>
      <c r="BQ13" s="110">
        <f t="shared" ref="BQ13:BQ29" si="28">AO13</f>
        <v>5660.6119938335469</v>
      </c>
      <c r="BR13" s="2"/>
      <c r="BS13" s="122">
        <f t="shared" si="18"/>
        <v>5728.4376241771315</v>
      </c>
      <c r="BT13"/>
      <c r="BU13" s="103" t="s">
        <v>31</v>
      </c>
      <c r="BV13" s="2">
        <v>2</v>
      </c>
      <c r="BW13" s="2"/>
      <c r="BX13" s="110">
        <v>1462.1507558830172</v>
      </c>
      <c r="BY13" s="110">
        <v>96.928178293127516</v>
      </c>
      <c r="BZ13" s="110">
        <v>1418.6149968613893</v>
      </c>
      <c r="CA13" s="110">
        <v>2224.7909477266508</v>
      </c>
      <c r="CB13" s="2"/>
      <c r="CC13" s="122">
        <v>1300.621219691046</v>
      </c>
      <c r="CF13" s="107" t="s">
        <v>9</v>
      </c>
      <c r="CG13" s="112">
        <v>129.76427791455927</v>
      </c>
      <c r="CK13" s="107" t="s">
        <v>9</v>
      </c>
      <c r="CL13" s="125" t="s">
        <v>112</v>
      </c>
      <c r="CM13" s="114">
        <v>0</v>
      </c>
      <c r="CN13" s="2">
        <v>0</v>
      </c>
      <c r="CO13" s="2"/>
      <c r="CP13" s="2"/>
      <c r="CQ13" s="2"/>
      <c r="CR13" s="92"/>
      <c r="CT13" s="105" t="s">
        <v>6</v>
      </c>
      <c r="CU13" s="129">
        <v>2</v>
      </c>
      <c r="CV13" s="92">
        <v>0</v>
      </c>
    </row>
    <row r="14" spans="1:100" x14ac:dyDescent="0.25">
      <c r="A14" s="108" t="s">
        <v>10</v>
      </c>
      <c r="B14" s="34">
        <v>74.989999999999995</v>
      </c>
      <c r="C14" s="26">
        <f t="shared" si="0"/>
        <v>25.010000000000005</v>
      </c>
      <c r="D14" s="51" t="s">
        <v>69</v>
      </c>
      <c r="E14" s="27">
        <v>1.0232735732</v>
      </c>
      <c r="F14" s="28">
        <v>5928</v>
      </c>
      <c r="G14" s="37">
        <f t="shared" si="1"/>
        <v>5793.1721831355899</v>
      </c>
      <c r="H14" s="25">
        <v>42.75</v>
      </c>
      <c r="I14" s="26">
        <f t="shared" si="19"/>
        <v>57.25</v>
      </c>
      <c r="J14" s="27">
        <v>0.4</v>
      </c>
      <c r="K14" s="25">
        <v>34.630000000000003</v>
      </c>
      <c r="L14" s="26">
        <f t="shared" si="20"/>
        <v>65.37</v>
      </c>
      <c r="M14" s="27">
        <v>0.4</v>
      </c>
      <c r="N14" s="29">
        <f t="shared" si="21"/>
        <v>38.69</v>
      </c>
      <c r="O14" s="30">
        <f t="shared" si="22"/>
        <v>61.31</v>
      </c>
      <c r="P14" s="43" t="s">
        <v>58</v>
      </c>
      <c r="R14" s="108" t="s">
        <v>10</v>
      </c>
      <c r="S14" s="34">
        <v>16.23</v>
      </c>
      <c r="T14" s="26">
        <f t="shared" si="2"/>
        <v>83.77</v>
      </c>
      <c r="U14" s="51" t="s">
        <v>69</v>
      </c>
      <c r="V14" s="27">
        <v>1.1011580199</v>
      </c>
      <c r="W14" s="28">
        <v>4394</v>
      </c>
      <c r="X14" s="37">
        <f t="shared" si="3"/>
        <v>3990.3446377287746</v>
      </c>
      <c r="Y14" s="25">
        <v>0.89800000000000002</v>
      </c>
      <c r="Z14" s="26">
        <f t="shared" si="4"/>
        <v>99.102000000000004</v>
      </c>
      <c r="AA14" s="27">
        <v>0.4</v>
      </c>
      <c r="AB14" s="25">
        <v>0.89500000000000002</v>
      </c>
      <c r="AC14" s="26">
        <f t="shared" si="5"/>
        <v>99.105000000000004</v>
      </c>
      <c r="AD14" s="27">
        <v>0.4</v>
      </c>
      <c r="AE14" s="29">
        <f t="shared" si="6"/>
        <v>0.89650000000000007</v>
      </c>
      <c r="AF14" s="30">
        <f t="shared" si="7"/>
        <v>99.103499999999997</v>
      </c>
      <c r="AG14" s="43" t="s">
        <v>58</v>
      </c>
      <c r="AI14" s="108" t="s">
        <v>10</v>
      </c>
      <c r="AJ14" s="34">
        <v>6.6980000000000004</v>
      </c>
      <c r="AK14" s="26">
        <f t="shared" si="24"/>
        <v>93.301999999999992</v>
      </c>
      <c r="AL14" s="77" t="s">
        <v>69</v>
      </c>
      <c r="AM14" s="27">
        <v>0.6661183732</v>
      </c>
      <c r="AN14" s="28">
        <v>3076</v>
      </c>
      <c r="AO14" s="37">
        <f t="shared" si="9"/>
        <v>4617.7978625976748</v>
      </c>
      <c r="AP14" s="25">
        <v>0</v>
      </c>
      <c r="AQ14" s="26">
        <f t="shared" si="10"/>
        <v>100</v>
      </c>
      <c r="AR14" s="27">
        <v>0.4</v>
      </c>
      <c r="AS14" s="25">
        <v>0</v>
      </c>
      <c r="AT14" s="26">
        <f t="shared" si="11"/>
        <v>100</v>
      </c>
      <c r="AU14" s="27">
        <v>0.4</v>
      </c>
      <c r="AV14" s="29">
        <f t="shared" si="12"/>
        <v>0</v>
      </c>
      <c r="AW14" s="30">
        <f t="shared" si="13"/>
        <v>100</v>
      </c>
      <c r="AX14" s="43" t="s">
        <v>58</v>
      </c>
      <c r="AZ14" s="108" t="s">
        <v>10</v>
      </c>
      <c r="BA14" s="2" t="s">
        <v>91</v>
      </c>
      <c r="BB14" s="2" t="s">
        <v>92</v>
      </c>
      <c r="BC14" s="2" t="s">
        <v>69</v>
      </c>
      <c r="BD14" s="2">
        <v>0.49743429929999999</v>
      </c>
      <c r="BE14" s="2">
        <v>75</v>
      </c>
      <c r="BF14" s="2">
        <v>62</v>
      </c>
      <c r="BG14" s="2">
        <f t="shared" si="25"/>
        <v>68.5</v>
      </c>
      <c r="BH14" s="89">
        <f t="shared" si="26"/>
        <v>137.70662798362446</v>
      </c>
      <c r="BI14" s="42" t="s">
        <v>58</v>
      </c>
      <c r="BJ14" s="2"/>
      <c r="BK14" s="107" t="s">
        <v>10</v>
      </c>
      <c r="BL14" s="2">
        <v>2</v>
      </c>
      <c r="BM14" s="2"/>
      <c r="BN14" s="110"/>
      <c r="BO14" s="110">
        <f t="shared" si="27"/>
        <v>5793.1721831355899</v>
      </c>
      <c r="BP14" s="110">
        <f t="shared" si="16"/>
        <v>3990.3446377287746</v>
      </c>
      <c r="BQ14" s="110">
        <f t="shared" si="28"/>
        <v>4617.7978625976748</v>
      </c>
      <c r="BR14" s="2"/>
      <c r="BS14" s="122">
        <f t="shared" si="18"/>
        <v>4800.4382278206795</v>
      </c>
      <c r="BT14"/>
      <c r="BU14" s="106" t="s">
        <v>13</v>
      </c>
      <c r="BV14" s="2">
        <v>2</v>
      </c>
      <c r="BW14" s="2"/>
      <c r="BX14" s="110">
        <v>1446.644225498839</v>
      </c>
      <c r="BY14" s="110">
        <v>2406.810822566003</v>
      </c>
      <c r="BZ14" s="110">
        <v>3140.0627442860896</v>
      </c>
      <c r="CA14" s="110">
        <v>3159.8687634036237</v>
      </c>
      <c r="CB14" s="2"/>
      <c r="CC14" s="122">
        <v>2538.346638938639</v>
      </c>
      <c r="CF14" s="108" t="s">
        <v>10</v>
      </c>
      <c r="CG14" s="112">
        <v>137.70662798362446</v>
      </c>
      <c r="CK14" s="108" t="s">
        <v>10</v>
      </c>
      <c r="CL14" s="125" t="s">
        <v>112</v>
      </c>
      <c r="CM14" s="114">
        <v>0</v>
      </c>
      <c r="CN14" s="2">
        <v>0</v>
      </c>
      <c r="CO14" s="2"/>
      <c r="CP14" s="2"/>
      <c r="CQ14" s="2"/>
      <c r="CR14" s="92"/>
      <c r="CT14" s="133" t="s">
        <v>7</v>
      </c>
      <c r="CU14" s="129">
        <v>2</v>
      </c>
      <c r="CV14" s="92">
        <v>0</v>
      </c>
    </row>
    <row r="15" spans="1:100" x14ac:dyDescent="0.25">
      <c r="A15" s="105" t="s">
        <v>11</v>
      </c>
      <c r="B15" s="33">
        <v>70.09</v>
      </c>
      <c r="C15" s="15">
        <f t="shared" si="0"/>
        <v>29.909999999999997</v>
      </c>
      <c r="D15" s="50" t="s">
        <v>69</v>
      </c>
      <c r="E15" s="9">
        <v>0.53196351109999995</v>
      </c>
      <c r="F15" s="12">
        <v>2376</v>
      </c>
      <c r="G15" s="36">
        <f t="shared" si="1"/>
        <v>4466.4717606041841</v>
      </c>
      <c r="H15" s="21">
        <v>25.21</v>
      </c>
      <c r="I15" s="15">
        <f t="shared" si="19"/>
        <v>74.789999999999992</v>
      </c>
      <c r="J15" s="9">
        <v>0.4</v>
      </c>
      <c r="K15" s="21">
        <v>23.53</v>
      </c>
      <c r="L15" s="15">
        <f t="shared" si="20"/>
        <v>76.47</v>
      </c>
      <c r="M15" s="9">
        <v>0.4</v>
      </c>
      <c r="N15" s="23">
        <f t="shared" si="21"/>
        <v>24.37</v>
      </c>
      <c r="O15" s="18">
        <f t="shared" si="22"/>
        <v>75.63</v>
      </c>
      <c r="P15" s="42" t="s">
        <v>58</v>
      </c>
      <c r="R15" s="105" t="s">
        <v>11</v>
      </c>
      <c r="S15" s="33">
        <v>22.2</v>
      </c>
      <c r="T15" s="15">
        <f t="shared" si="2"/>
        <v>77.8</v>
      </c>
      <c r="U15" s="50" t="s">
        <v>69</v>
      </c>
      <c r="V15" s="9">
        <v>0.54333503000000005</v>
      </c>
      <c r="W15" s="12">
        <v>2130</v>
      </c>
      <c r="X15" s="36">
        <f t="shared" si="3"/>
        <v>3920.2331570633314</v>
      </c>
      <c r="Y15" s="21">
        <v>2.992</v>
      </c>
      <c r="Z15" s="15">
        <f t="shared" si="4"/>
        <v>97.007999999999996</v>
      </c>
      <c r="AA15" s="9">
        <v>0.4</v>
      </c>
      <c r="AB15" s="21">
        <v>3.657</v>
      </c>
      <c r="AC15" s="15">
        <f t="shared" si="5"/>
        <v>96.343000000000004</v>
      </c>
      <c r="AD15" s="9">
        <v>0.4</v>
      </c>
      <c r="AE15" s="23">
        <f t="shared" si="6"/>
        <v>3.3245</v>
      </c>
      <c r="AF15" s="18">
        <f t="shared" si="7"/>
        <v>96.6755</v>
      </c>
      <c r="AG15" s="42" t="s">
        <v>58</v>
      </c>
      <c r="AI15" s="105" t="s">
        <v>11</v>
      </c>
      <c r="AJ15" s="33">
        <v>5.1589999999999998</v>
      </c>
      <c r="AK15" s="15">
        <f t="shared" si="24"/>
        <v>94.840999999999994</v>
      </c>
      <c r="AL15" s="76" t="s">
        <v>69</v>
      </c>
      <c r="AM15" s="9">
        <v>0.48233015219999997</v>
      </c>
      <c r="AN15" s="12">
        <v>2265</v>
      </c>
      <c r="AO15" s="36">
        <f t="shared" si="9"/>
        <v>4695.9535697051124</v>
      </c>
      <c r="AP15" s="21">
        <v>0.223</v>
      </c>
      <c r="AQ15" s="15">
        <f t="shared" si="10"/>
        <v>99.777000000000001</v>
      </c>
      <c r="AR15" s="9">
        <v>0.4</v>
      </c>
      <c r="AS15" s="21">
        <v>0.22600000000000001</v>
      </c>
      <c r="AT15" s="15">
        <f t="shared" si="11"/>
        <v>99.774000000000001</v>
      </c>
      <c r="AU15" s="9">
        <v>0.4</v>
      </c>
      <c r="AV15" s="23">
        <f t="shared" si="12"/>
        <v>0.22450000000000001</v>
      </c>
      <c r="AW15" s="18">
        <f t="shared" si="13"/>
        <v>99.775499999999994</v>
      </c>
      <c r="AX15" s="42" t="s">
        <v>58</v>
      </c>
      <c r="AZ15" s="105" t="s">
        <v>11</v>
      </c>
      <c r="BA15" s="81" t="s">
        <v>90</v>
      </c>
      <c r="BB15" s="39" t="s">
        <v>93</v>
      </c>
      <c r="BC15" s="39" t="s">
        <v>69</v>
      </c>
      <c r="BD15" s="39">
        <v>0.24904274270000001</v>
      </c>
      <c r="BE15" s="39">
        <v>44</v>
      </c>
      <c r="BF15" s="39">
        <v>49</v>
      </c>
      <c r="BG15" s="39">
        <f t="shared" si="25"/>
        <v>46.5</v>
      </c>
      <c r="BH15" s="86">
        <f t="shared" si="26"/>
        <v>186.714936945641</v>
      </c>
      <c r="BI15" s="85" t="s">
        <v>58</v>
      </c>
      <c r="BJ15" s="2"/>
      <c r="BK15" s="105" t="s">
        <v>11</v>
      </c>
      <c r="BL15" s="2">
        <v>3</v>
      </c>
      <c r="BM15" s="2"/>
      <c r="BN15" s="110"/>
      <c r="BO15" s="110">
        <f t="shared" si="27"/>
        <v>4466.4717606041841</v>
      </c>
      <c r="BP15" s="110">
        <f t="shared" si="16"/>
        <v>3920.2331570633314</v>
      </c>
      <c r="BQ15" s="110">
        <f t="shared" si="28"/>
        <v>4695.9535697051124</v>
      </c>
      <c r="BR15" s="2"/>
      <c r="BS15" s="122">
        <f t="shared" si="18"/>
        <v>4360.8861624575429</v>
      </c>
      <c r="BT15"/>
      <c r="BU15" s="106" t="s">
        <v>23</v>
      </c>
      <c r="BV15" s="2">
        <v>2</v>
      </c>
      <c r="BW15" s="2"/>
      <c r="BX15" s="110">
        <v>2091.2583648401451</v>
      </c>
      <c r="BY15" s="110">
        <v>2881.7113819369083</v>
      </c>
      <c r="BZ15" s="110">
        <v>1960.6454446315549</v>
      </c>
      <c r="CA15" s="110">
        <v>4093.9769747188266</v>
      </c>
      <c r="CB15" s="2"/>
      <c r="CC15" s="122">
        <v>2756.8980415318583</v>
      </c>
      <c r="CF15" s="105" t="s">
        <v>11</v>
      </c>
      <c r="CG15" s="112">
        <v>186.714936945641</v>
      </c>
      <c r="CK15" s="105" t="s">
        <v>11</v>
      </c>
      <c r="CL15" s="125" t="s">
        <v>112</v>
      </c>
      <c r="CM15" s="114">
        <v>0</v>
      </c>
      <c r="CN15" s="2">
        <v>0</v>
      </c>
      <c r="CO15" s="2"/>
      <c r="CP15" s="2"/>
      <c r="CQ15" s="2"/>
      <c r="CR15" s="92"/>
      <c r="CT15" s="107" t="s">
        <v>10</v>
      </c>
      <c r="CU15" s="129">
        <v>2</v>
      </c>
      <c r="CV15" s="92">
        <v>0</v>
      </c>
    </row>
    <row r="16" spans="1:100" x14ac:dyDescent="0.25">
      <c r="A16" s="105" t="s">
        <v>12</v>
      </c>
      <c r="B16" s="33">
        <v>18.100000000000001</v>
      </c>
      <c r="C16" s="15">
        <f t="shared" si="0"/>
        <v>81.900000000000006</v>
      </c>
      <c r="D16" s="50" t="s">
        <v>69</v>
      </c>
      <c r="E16" s="9">
        <v>0.68726849840000004</v>
      </c>
      <c r="F16" s="12">
        <v>2836</v>
      </c>
      <c r="G16" s="36">
        <f t="shared" si="1"/>
        <v>4126.4804171911974</v>
      </c>
      <c r="H16" s="21">
        <v>3.577</v>
      </c>
      <c r="I16" s="15">
        <f t="shared" si="19"/>
        <v>96.423000000000002</v>
      </c>
      <c r="J16" s="9">
        <v>0.4</v>
      </c>
      <c r="K16" s="21">
        <v>4.242</v>
      </c>
      <c r="L16" s="15">
        <f t="shared" si="20"/>
        <v>95.757999999999996</v>
      </c>
      <c r="M16" s="9">
        <v>0.4</v>
      </c>
      <c r="N16" s="23">
        <f t="shared" si="21"/>
        <v>3.9095</v>
      </c>
      <c r="O16" s="18">
        <f t="shared" si="22"/>
        <v>96.090500000000006</v>
      </c>
      <c r="P16" s="42" t="s">
        <v>58</v>
      </c>
      <c r="R16" s="105" t="s">
        <v>12</v>
      </c>
      <c r="S16" s="33">
        <v>15.87</v>
      </c>
      <c r="T16" s="15">
        <f t="shared" si="2"/>
        <v>84.13</v>
      </c>
      <c r="U16" s="50" t="s">
        <v>69</v>
      </c>
      <c r="V16" s="9">
        <v>0.62379659340000004</v>
      </c>
      <c r="W16" s="12">
        <v>2969</v>
      </c>
      <c r="X16" s="36">
        <f t="shared" si="3"/>
        <v>4759.5643057578773</v>
      </c>
      <c r="Y16" s="21">
        <v>1.2110000000000001</v>
      </c>
      <c r="Z16" s="15">
        <f t="shared" si="4"/>
        <v>98.789000000000001</v>
      </c>
      <c r="AA16" s="9">
        <v>0.4</v>
      </c>
      <c r="AB16" s="21">
        <v>1.1599999999999999</v>
      </c>
      <c r="AC16" s="15">
        <f t="shared" si="5"/>
        <v>98.84</v>
      </c>
      <c r="AD16" s="9">
        <v>0.4</v>
      </c>
      <c r="AE16" s="23">
        <f t="shared" si="6"/>
        <v>1.1855</v>
      </c>
      <c r="AF16" s="18">
        <f t="shared" si="7"/>
        <v>98.814499999999995</v>
      </c>
      <c r="AG16" s="42" t="s">
        <v>58</v>
      </c>
      <c r="AI16" s="105" t="s">
        <v>12</v>
      </c>
      <c r="AJ16" s="33">
        <v>14.84</v>
      </c>
      <c r="AK16" s="15">
        <f t="shared" si="24"/>
        <v>85.16</v>
      </c>
      <c r="AL16" s="76" t="s">
        <v>69</v>
      </c>
      <c r="AM16" s="9">
        <v>0.6448336428</v>
      </c>
      <c r="AN16" s="12">
        <v>3272</v>
      </c>
      <c r="AO16" s="36">
        <f t="shared" si="9"/>
        <v>5074.1769393301265</v>
      </c>
      <c r="AP16" s="21">
        <v>0.18099999999999999</v>
      </c>
      <c r="AQ16" s="15">
        <f t="shared" si="10"/>
        <v>99.819000000000003</v>
      </c>
      <c r="AR16" s="9">
        <v>0.4</v>
      </c>
      <c r="AS16" s="21">
        <v>7.5999999999999998E-2</v>
      </c>
      <c r="AT16" s="15">
        <f t="shared" si="11"/>
        <v>99.924000000000007</v>
      </c>
      <c r="AU16" s="9">
        <v>0.4</v>
      </c>
      <c r="AV16" s="23">
        <f t="shared" si="12"/>
        <v>0.1285</v>
      </c>
      <c r="AW16" s="18">
        <f t="shared" si="13"/>
        <v>99.871499999999997</v>
      </c>
      <c r="AX16" s="42" t="s">
        <v>58</v>
      </c>
      <c r="AZ16" s="105" t="s">
        <v>12</v>
      </c>
      <c r="BA16" s="82" t="s">
        <v>87</v>
      </c>
      <c r="BB16" s="9" t="s">
        <v>94</v>
      </c>
      <c r="BC16" s="9" t="s">
        <v>69</v>
      </c>
      <c r="BD16" s="9">
        <v>0.36189919990000002</v>
      </c>
      <c r="BE16" s="9">
        <v>25</v>
      </c>
      <c r="BF16" s="9">
        <f>(28+23)/2</f>
        <v>25.5</v>
      </c>
      <c r="BG16" s="9">
        <f t="shared" si="25"/>
        <v>25.25</v>
      </c>
      <c r="BH16" s="87">
        <f t="shared" si="26"/>
        <v>69.770809128555911</v>
      </c>
      <c r="BI16" s="42" t="s">
        <v>58</v>
      </c>
      <c r="BJ16" s="2"/>
      <c r="BK16" s="105" t="s">
        <v>12</v>
      </c>
      <c r="BL16" s="2">
        <v>0</v>
      </c>
      <c r="BM16" s="2"/>
      <c r="BN16" s="110"/>
      <c r="BO16" s="110">
        <f t="shared" si="27"/>
        <v>4126.4804171911974</v>
      </c>
      <c r="BP16" s="110">
        <f t="shared" si="16"/>
        <v>4759.5643057578773</v>
      </c>
      <c r="BQ16" s="110">
        <f t="shared" si="28"/>
        <v>5074.1769393301265</v>
      </c>
      <c r="BR16" s="2"/>
      <c r="BS16" s="122">
        <f t="shared" si="18"/>
        <v>4653.4072207597337</v>
      </c>
      <c r="BT16"/>
      <c r="BU16" s="105" t="s">
        <v>21</v>
      </c>
      <c r="BV16" s="2">
        <v>2</v>
      </c>
      <c r="BW16" s="2"/>
      <c r="BX16" s="110">
        <v>4055.2699043460957</v>
      </c>
      <c r="BY16" s="110">
        <v>3466.2990551393823</v>
      </c>
      <c r="BZ16" s="110">
        <v>2596.4069498570443</v>
      </c>
      <c r="CA16" s="110">
        <v>1014.2127168281443</v>
      </c>
      <c r="CB16" s="2"/>
      <c r="CC16" s="122">
        <v>2783.0471565426665</v>
      </c>
      <c r="CF16" s="105" t="s">
        <v>12</v>
      </c>
      <c r="CG16" s="112">
        <v>69.770809128555911</v>
      </c>
      <c r="CK16" s="105" t="s">
        <v>12</v>
      </c>
      <c r="CL16" s="125" t="s">
        <v>112</v>
      </c>
      <c r="CM16" s="114">
        <v>2</v>
      </c>
      <c r="CN16" s="2">
        <v>1</v>
      </c>
      <c r="CO16" s="2"/>
      <c r="CP16" s="2"/>
      <c r="CQ16" s="2"/>
      <c r="CR16" s="92"/>
      <c r="CT16" s="106" t="s">
        <v>13</v>
      </c>
      <c r="CU16" s="129">
        <v>2</v>
      </c>
      <c r="CV16" s="92">
        <v>0</v>
      </c>
    </row>
    <row r="17" spans="1:108" x14ac:dyDescent="0.25">
      <c r="A17" s="106" t="s">
        <v>13</v>
      </c>
      <c r="B17" s="33">
        <v>24.1</v>
      </c>
      <c r="C17" s="15">
        <f t="shared" si="0"/>
        <v>75.900000000000006</v>
      </c>
      <c r="D17" s="50" t="s">
        <v>69</v>
      </c>
      <c r="E17" s="9">
        <v>0.32491128619999998</v>
      </c>
      <c r="F17" s="12">
        <v>782</v>
      </c>
      <c r="G17" s="36">
        <f t="shared" si="1"/>
        <v>2406.810822566003</v>
      </c>
      <c r="H17" s="21">
        <v>0.221</v>
      </c>
      <c r="I17" s="15">
        <f t="shared" si="19"/>
        <v>99.778999999999996</v>
      </c>
      <c r="J17" s="9">
        <v>0.4</v>
      </c>
      <c r="K17" s="21">
        <v>0.629</v>
      </c>
      <c r="L17" s="15">
        <f t="shared" si="20"/>
        <v>99.370999999999995</v>
      </c>
      <c r="M17" s="9">
        <v>0.4</v>
      </c>
      <c r="N17" s="23">
        <f t="shared" si="21"/>
        <v>0.42499999999999999</v>
      </c>
      <c r="O17" s="18">
        <f t="shared" si="22"/>
        <v>99.575000000000003</v>
      </c>
      <c r="P17" s="42" t="s">
        <v>58</v>
      </c>
      <c r="R17" s="106" t="s">
        <v>13</v>
      </c>
      <c r="S17" s="33">
        <v>20.62</v>
      </c>
      <c r="T17" s="15">
        <f t="shared" si="2"/>
        <v>79.38</v>
      </c>
      <c r="U17" s="50" t="s">
        <v>69</v>
      </c>
      <c r="V17" s="9">
        <v>0.1563663022</v>
      </c>
      <c r="W17" s="12">
        <v>491</v>
      </c>
      <c r="X17" s="36">
        <f t="shared" si="3"/>
        <v>3140.0627442860896</v>
      </c>
      <c r="Y17" s="21">
        <v>1.7549999999999999</v>
      </c>
      <c r="Z17" s="15">
        <f t="shared" si="4"/>
        <v>98.245000000000005</v>
      </c>
      <c r="AA17" s="9">
        <v>0.4</v>
      </c>
      <c r="AB17" s="21">
        <v>1.617</v>
      </c>
      <c r="AC17" s="15">
        <f t="shared" si="5"/>
        <v>98.382999999999996</v>
      </c>
      <c r="AD17" s="9">
        <v>0.4</v>
      </c>
      <c r="AE17" s="23">
        <f t="shared" si="6"/>
        <v>1.6859999999999999</v>
      </c>
      <c r="AF17" s="18">
        <f t="shared" si="7"/>
        <v>98.313999999999993</v>
      </c>
      <c r="AG17" s="42" t="s">
        <v>58</v>
      </c>
      <c r="AI17" s="106" t="s">
        <v>13</v>
      </c>
      <c r="AJ17" s="33">
        <v>0.499</v>
      </c>
      <c r="AK17" s="15">
        <f t="shared" si="24"/>
        <v>99.501000000000005</v>
      </c>
      <c r="AL17" s="76" t="s">
        <v>69</v>
      </c>
      <c r="AM17" s="9">
        <v>0.1898813036</v>
      </c>
      <c r="AN17" s="12">
        <v>600</v>
      </c>
      <c r="AO17" s="36">
        <f t="shared" si="9"/>
        <v>3159.8687634036237</v>
      </c>
      <c r="AP17" s="21">
        <v>2.5000000000000001E-2</v>
      </c>
      <c r="AQ17" s="15">
        <f t="shared" si="10"/>
        <v>99.974999999999994</v>
      </c>
      <c r="AR17" s="9">
        <v>0.4</v>
      </c>
      <c r="AS17" s="21">
        <v>0.05</v>
      </c>
      <c r="AT17" s="15">
        <f t="shared" si="11"/>
        <v>99.95</v>
      </c>
      <c r="AU17" s="9">
        <v>0.4</v>
      </c>
      <c r="AV17" s="23">
        <f t="shared" si="12"/>
        <v>3.7500000000000006E-2</v>
      </c>
      <c r="AW17" s="18">
        <f t="shared" si="13"/>
        <v>99.962500000000006</v>
      </c>
      <c r="AX17" s="42" t="s">
        <v>58</v>
      </c>
      <c r="AZ17" s="106" t="s">
        <v>13</v>
      </c>
      <c r="BA17" s="82" t="s">
        <v>89</v>
      </c>
      <c r="BB17" s="9" t="s">
        <v>88</v>
      </c>
      <c r="BC17" s="9" t="s">
        <v>69</v>
      </c>
      <c r="BD17" s="9">
        <v>0.18178065430000001</v>
      </c>
      <c r="BE17" s="9">
        <f>(14+16)/2</f>
        <v>15</v>
      </c>
      <c r="BF17" s="9">
        <f>(16+16)/2</f>
        <v>16</v>
      </c>
      <c r="BG17" s="9">
        <f t="shared" si="25"/>
        <v>15.5</v>
      </c>
      <c r="BH17" s="87">
        <f t="shared" si="26"/>
        <v>85.267599347616596</v>
      </c>
      <c r="BI17" s="42" t="s">
        <v>58</v>
      </c>
      <c r="BJ17" s="2"/>
      <c r="BK17" s="106" t="s">
        <v>13</v>
      </c>
      <c r="BL17" s="2">
        <v>2</v>
      </c>
      <c r="BM17" s="2"/>
      <c r="BN17" s="110"/>
      <c r="BO17" s="110">
        <f t="shared" si="27"/>
        <v>2406.810822566003</v>
      </c>
      <c r="BP17" s="110">
        <f t="shared" si="16"/>
        <v>3140.0627442860896</v>
      </c>
      <c r="BQ17" s="110">
        <f t="shared" si="28"/>
        <v>3159.8687634036237</v>
      </c>
      <c r="BR17" s="2"/>
      <c r="BS17" s="122">
        <f t="shared" si="18"/>
        <v>2902.2474434185719</v>
      </c>
      <c r="BT17"/>
      <c r="BU17" s="105" t="s">
        <v>7</v>
      </c>
      <c r="BV17" s="2">
        <v>2</v>
      </c>
      <c r="BW17" s="2"/>
      <c r="BX17" s="110">
        <v>2736.6595257167842</v>
      </c>
      <c r="BY17" s="110">
        <v>2894.7381643686676</v>
      </c>
      <c r="BZ17" s="110">
        <v>2401.6373704418861</v>
      </c>
      <c r="CA17" s="110">
        <v>3482.7221441412389</v>
      </c>
      <c r="CB17" s="2"/>
      <c r="CC17" s="122">
        <v>2878.9393011671441</v>
      </c>
      <c r="CF17" s="106" t="s">
        <v>13</v>
      </c>
      <c r="CG17" s="112">
        <v>85.267599347616596</v>
      </c>
      <c r="CK17" s="106" t="s">
        <v>13</v>
      </c>
      <c r="CL17" s="125" t="s">
        <v>112</v>
      </c>
      <c r="CM17" s="114">
        <v>0</v>
      </c>
      <c r="CN17" s="2">
        <v>0</v>
      </c>
      <c r="CO17" s="2"/>
      <c r="CP17" s="2"/>
      <c r="CQ17" s="2"/>
      <c r="CR17" s="92"/>
      <c r="CT17" s="106" t="s">
        <v>23</v>
      </c>
      <c r="CU17" s="129">
        <v>2</v>
      </c>
      <c r="CV17" s="92">
        <v>0</v>
      </c>
    </row>
    <row r="18" spans="1:108" x14ac:dyDescent="0.25">
      <c r="A18" s="106" t="s">
        <v>14</v>
      </c>
      <c r="B18" s="33">
        <v>15.32</v>
      </c>
      <c r="C18" s="15">
        <f t="shared" si="0"/>
        <v>84.68</v>
      </c>
      <c r="D18" s="50" t="s">
        <v>69</v>
      </c>
      <c r="E18" s="9">
        <v>0.58081795349999998</v>
      </c>
      <c r="F18" s="12">
        <v>2974</v>
      </c>
      <c r="G18" s="36">
        <f t="shared" si="1"/>
        <v>5120.3651369223735</v>
      </c>
      <c r="H18" s="21">
        <v>2.5609999999999999</v>
      </c>
      <c r="I18" s="15">
        <f t="shared" si="19"/>
        <v>97.438999999999993</v>
      </c>
      <c r="J18" s="9">
        <v>0.4</v>
      </c>
      <c r="K18" s="21">
        <v>1.879</v>
      </c>
      <c r="L18" s="15">
        <f t="shared" si="20"/>
        <v>98.120999999999995</v>
      </c>
      <c r="M18" s="9">
        <v>0.4</v>
      </c>
      <c r="N18" s="23">
        <f t="shared" si="21"/>
        <v>2.2199999999999998</v>
      </c>
      <c r="O18" s="18">
        <f t="shared" si="22"/>
        <v>97.78</v>
      </c>
      <c r="P18" s="42" t="s">
        <v>58</v>
      </c>
      <c r="R18" s="106" t="s">
        <v>14</v>
      </c>
      <c r="S18" s="33">
        <v>16.36</v>
      </c>
      <c r="T18" s="15">
        <f t="shared" si="2"/>
        <v>83.64</v>
      </c>
      <c r="U18" s="50" t="s">
        <v>69</v>
      </c>
      <c r="V18" s="9">
        <v>0.53330343619999998</v>
      </c>
      <c r="W18" s="12">
        <v>2685</v>
      </c>
      <c r="X18" s="36">
        <f t="shared" si="3"/>
        <v>5034.6572284095855</v>
      </c>
      <c r="Y18" s="21">
        <v>2.3580000000000001</v>
      </c>
      <c r="Z18" s="15">
        <f t="shared" si="4"/>
        <v>97.641999999999996</v>
      </c>
      <c r="AA18" s="9">
        <v>0.4</v>
      </c>
      <c r="AB18" s="21">
        <v>2.145</v>
      </c>
      <c r="AC18" s="15">
        <f t="shared" si="5"/>
        <v>97.855000000000004</v>
      </c>
      <c r="AD18" s="9">
        <v>0.4</v>
      </c>
      <c r="AE18" s="23">
        <f t="shared" si="6"/>
        <v>2.2515000000000001</v>
      </c>
      <c r="AF18" s="18">
        <f t="shared" si="7"/>
        <v>97.748500000000007</v>
      </c>
      <c r="AG18" s="42" t="s">
        <v>58</v>
      </c>
      <c r="AI18" s="106" t="s">
        <v>14</v>
      </c>
      <c r="AJ18" s="33">
        <v>11.25</v>
      </c>
      <c r="AK18" s="15">
        <f t="shared" si="24"/>
        <v>88.75</v>
      </c>
      <c r="AL18" s="76" t="s">
        <v>69</v>
      </c>
      <c r="AM18" s="9">
        <v>0.59448916409999997</v>
      </c>
      <c r="AN18" s="12">
        <v>2662</v>
      </c>
      <c r="AO18" s="36">
        <f t="shared" si="9"/>
        <v>4477.7939796934979</v>
      </c>
      <c r="AP18" s="21">
        <v>0.14699999999999999</v>
      </c>
      <c r="AQ18" s="15">
        <f t="shared" si="10"/>
        <v>99.852999999999994</v>
      </c>
      <c r="AR18" s="9">
        <v>0.4</v>
      </c>
      <c r="AS18" s="21">
        <v>8.4000000000000005E-2</v>
      </c>
      <c r="AT18" s="15">
        <f t="shared" si="11"/>
        <v>99.915999999999997</v>
      </c>
      <c r="AU18" s="9">
        <v>0.4</v>
      </c>
      <c r="AV18" s="23">
        <f t="shared" si="12"/>
        <v>0.11549999999999999</v>
      </c>
      <c r="AW18" s="18">
        <f t="shared" si="13"/>
        <v>99.884500000000003</v>
      </c>
      <c r="AX18" s="42" t="s">
        <v>58</v>
      </c>
      <c r="AZ18" s="106" t="s">
        <v>14</v>
      </c>
      <c r="BA18" s="82" t="s">
        <v>87</v>
      </c>
      <c r="BB18" s="9" t="s">
        <v>95</v>
      </c>
      <c r="BC18" s="9" t="s">
        <v>69</v>
      </c>
      <c r="BD18" s="9">
        <v>0.28267674879999999</v>
      </c>
      <c r="BE18" s="9">
        <v>32</v>
      </c>
      <c r="BF18" s="9">
        <v>31</v>
      </c>
      <c r="BG18" s="9">
        <f t="shared" si="25"/>
        <v>31.5</v>
      </c>
      <c r="BH18" s="87">
        <f t="shared" si="26"/>
        <v>111.4347046006495</v>
      </c>
      <c r="BI18" s="42" t="s">
        <v>58</v>
      </c>
      <c r="BJ18" s="2"/>
      <c r="BK18" s="106" t="s">
        <v>14</v>
      </c>
      <c r="BL18" s="2">
        <v>1</v>
      </c>
      <c r="BM18" s="2"/>
      <c r="BN18" s="110"/>
      <c r="BO18" s="110">
        <f t="shared" si="27"/>
        <v>5120.3651369223735</v>
      </c>
      <c r="BP18" s="110">
        <f t="shared" si="16"/>
        <v>5034.6572284095855</v>
      </c>
      <c r="BQ18" s="110">
        <f t="shared" si="28"/>
        <v>4477.7939796934979</v>
      </c>
      <c r="BR18" s="2"/>
      <c r="BS18" s="122">
        <f t="shared" si="18"/>
        <v>4877.6054483418193</v>
      </c>
      <c r="BT18"/>
      <c r="BU18" s="105" t="s">
        <v>6</v>
      </c>
      <c r="BV18" s="2">
        <v>2</v>
      </c>
      <c r="BW18" s="2"/>
      <c r="BX18" s="110">
        <v>2499.4325823424288</v>
      </c>
      <c r="BY18" s="110">
        <v>3202.2883665028025</v>
      </c>
      <c r="BZ18" s="110">
        <v>3928.4961011797773</v>
      </c>
      <c r="CA18" s="110">
        <v>2239.9146632090515</v>
      </c>
      <c r="CB18" s="2"/>
      <c r="CC18" s="122">
        <v>2967.5329283085148</v>
      </c>
      <c r="CF18" s="106" t="s">
        <v>14</v>
      </c>
      <c r="CG18" s="112">
        <v>111.4347046006495</v>
      </c>
      <c r="CK18" s="106" t="s">
        <v>14</v>
      </c>
      <c r="CL18" s="125" t="s">
        <v>115</v>
      </c>
      <c r="CM18" s="114">
        <v>1</v>
      </c>
      <c r="CN18" s="2">
        <v>1</v>
      </c>
      <c r="CO18" s="2"/>
      <c r="CP18" s="2"/>
      <c r="CQ18" s="2"/>
      <c r="CR18" s="92"/>
      <c r="CT18" s="107" t="s">
        <v>24</v>
      </c>
      <c r="CU18" s="129">
        <v>2</v>
      </c>
      <c r="CV18" s="92">
        <v>0</v>
      </c>
    </row>
    <row r="19" spans="1:108" x14ac:dyDescent="0.25">
      <c r="A19" s="108" t="s">
        <v>15</v>
      </c>
      <c r="B19" s="34">
        <v>29.58</v>
      </c>
      <c r="C19" s="26">
        <f t="shared" si="0"/>
        <v>70.42</v>
      </c>
      <c r="D19" s="51" t="s">
        <v>69</v>
      </c>
      <c r="E19" s="27">
        <v>0.74719270179999997</v>
      </c>
      <c r="F19" s="28">
        <v>4601</v>
      </c>
      <c r="G19" s="37">
        <f t="shared" si="1"/>
        <v>6157.7153911114392</v>
      </c>
      <c r="H19" s="25">
        <v>16.55</v>
      </c>
      <c r="I19" s="26">
        <f t="shared" si="19"/>
        <v>83.45</v>
      </c>
      <c r="J19" s="27">
        <v>0.4</v>
      </c>
      <c r="K19" s="25">
        <v>16.55</v>
      </c>
      <c r="L19" s="26">
        <f t="shared" si="20"/>
        <v>83.45</v>
      </c>
      <c r="M19" s="27">
        <v>0.4</v>
      </c>
      <c r="N19" s="29">
        <f t="shared" si="21"/>
        <v>16.55</v>
      </c>
      <c r="O19" s="30">
        <f t="shared" si="22"/>
        <v>83.45</v>
      </c>
      <c r="P19" s="43" t="s">
        <v>58</v>
      </c>
      <c r="R19" s="108" t="s">
        <v>15</v>
      </c>
      <c r="S19" s="34">
        <v>29.45</v>
      </c>
      <c r="T19" s="26">
        <f t="shared" si="2"/>
        <v>70.55</v>
      </c>
      <c r="U19" s="51" t="s">
        <v>69</v>
      </c>
      <c r="V19" s="27">
        <v>0.74391603969999998</v>
      </c>
      <c r="W19" s="28">
        <v>4721</v>
      </c>
      <c r="X19" s="37">
        <f t="shared" si="3"/>
        <v>6346.1462692803934</v>
      </c>
      <c r="Y19" s="25">
        <v>6.1790000000000003</v>
      </c>
      <c r="Z19" s="26">
        <f t="shared" si="4"/>
        <v>93.820999999999998</v>
      </c>
      <c r="AA19" s="27">
        <v>0.4</v>
      </c>
      <c r="AB19" s="25">
        <v>6.1790000000000003</v>
      </c>
      <c r="AC19" s="26">
        <f t="shared" si="5"/>
        <v>93.820999999999998</v>
      </c>
      <c r="AD19" s="27">
        <v>0.4</v>
      </c>
      <c r="AE19" s="29">
        <f t="shared" si="6"/>
        <v>6.1790000000000003</v>
      </c>
      <c r="AF19" s="30">
        <f t="shared" si="7"/>
        <v>93.820999999999998</v>
      </c>
      <c r="AG19" s="43" t="s">
        <v>58</v>
      </c>
      <c r="AI19" s="108" t="s">
        <v>15</v>
      </c>
      <c r="AJ19" s="34">
        <v>33.24</v>
      </c>
      <c r="AK19" s="26">
        <f t="shared" si="24"/>
        <v>66.759999999999991</v>
      </c>
      <c r="AL19" s="77" t="s">
        <v>69</v>
      </c>
      <c r="AM19" s="27">
        <v>0.81845599660000001</v>
      </c>
      <c r="AN19" s="28">
        <v>4954</v>
      </c>
      <c r="AO19" s="37">
        <f t="shared" si="9"/>
        <v>6052.8605332231982</v>
      </c>
      <c r="AP19" s="25">
        <v>0.44400000000000001</v>
      </c>
      <c r="AQ19" s="26">
        <f t="shared" si="10"/>
        <v>99.555999999999997</v>
      </c>
      <c r="AR19" s="27">
        <v>0.4</v>
      </c>
      <c r="AS19" s="25">
        <v>0.44400000000000001</v>
      </c>
      <c r="AT19" s="26">
        <f t="shared" si="11"/>
        <v>99.555999999999997</v>
      </c>
      <c r="AU19" s="27">
        <v>0.4</v>
      </c>
      <c r="AV19" s="29">
        <f t="shared" si="12"/>
        <v>0.44400000000000001</v>
      </c>
      <c r="AW19" s="30">
        <f t="shared" si="13"/>
        <v>99.555999999999997</v>
      </c>
      <c r="AX19" s="43" t="s">
        <v>58</v>
      </c>
      <c r="AZ19" s="108" t="s">
        <v>15</v>
      </c>
      <c r="BA19" s="83" t="s">
        <v>87</v>
      </c>
      <c r="BB19" s="27" t="s">
        <v>96</v>
      </c>
      <c r="BC19" s="27" t="s">
        <v>69</v>
      </c>
      <c r="BD19" s="27">
        <v>0.50455348570000003</v>
      </c>
      <c r="BE19" s="27">
        <v>36</v>
      </c>
      <c r="BF19" s="27">
        <v>32</v>
      </c>
      <c r="BG19" s="27">
        <f t="shared" si="25"/>
        <v>34</v>
      </c>
      <c r="BH19" s="88">
        <f t="shared" si="26"/>
        <v>67.386314758740752</v>
      </c>
      <c r="BI19" s="43" t="s">
        <v>58</v>
      </c>
      <c r="BJ19" s="2"/>
      <c r="BK19" s="107" t="s">
        <v>15</v>
      </c>
      <c r="BL19" s="2">
        <v>0</v>
      </c>
      <c r="BM19" s="2"/>
      <c r="BN19" s="110"/>
      <c r="BO19" s="110">
        <f t="shared" si="27"/>
        <v>6157.7153911114392</v>
      </c>
      <c r="BP19" s="110">
        <f t="shared" si="16"/>
        <v>6346.1462692803934</v>
      </c>
      <c r="BQ19" s="110">
        <f t="shared" si="28"/>
        <v>6052.8605332231982</v>
      </c>
      <c r="BR19" s="2"/>
      <c r="BS19" s="122">
        <f t="shared" si="18"/>
        <v>6185.5740645383439</v>
      </c>
      <c r="BT19"/>
      <c r="BU19" s="107" t="s">
        <v>24</v>
      </c>
      <c r="BV19" s="2">
        <v>2</v>
      </c>
      <c r="BW19" s="2"/>
      <c r="BX19" s="110">
        <v>2384.4658743311893</v>
      </c>
      <c r="BY19" s="110">
        <v>4158.734201738559</v>
      </c>
      <c r="BZ19" s="110">
        <v>3073.1282872264878</v>
      </c>
      <c r="CA19" s="110">
        <v>2471.2291019185386</v>
      </c>
      <c r="CB19" s="2"/>
      <c r="CC19" s="122">
        <v>3021.8893663036934</v>
      </c>
      <c r="CF19" s="108" t="s">
        <v>15</v>
      </c>
      <c r="CG19" s="112">
        <v>67.386314758740752</v>
      </c>
      <c r="CK19" s="108" t="s">
        <v>15</v>
      </c>
      <c r="CL19" s="125" t="s">
        <v>112</v>
      </c>
      <c r="CM19" s="114">
        <v>0</v>
      </c>
      <c r="CN19" s="2">
        <v>0</v>
      </c>
      <c r="CO19" s="2"/>
      <c r="CP19" s="2"/>
      <c r="CQ19" s="2"/>
      <c r="CR19" s="92"/>
      <c r="CT19" s="132" t="s">
        <v>27</v>
      </c>
      <c r="CU19" s="129">
        <v>2</v>
      </c>
      <c r="CV19" s="92">
        <v>0</v>
      </c>
    </row>
    <row r="20" spans="1:108" x14ac:dyDescent="0.25">
      <c r="A20" s="105" t="s">
        <v>16</v>
      </c>
      <c r="B20" s="33">
        <v>23.8</v>
      </c>
      <c r="C20" s="15">
        <f t="shared" si="0"/>
        <v>76.2</v>
      </c>
      <c r="D20" s="50" t="s">
        <v>69</v>
      </c>
      <c r="E20" s="9">
        <v>0.55989710790000002</v>
      </c>
      <c r="F20" s="12">
        <v>2541</v>
      </c>
      <c r="G20" s="36">
        <f t="shared" si="1"/>
        <v>4538.3338548228994</v>
      </c>
      <c r="H20" s="21">
        <v>5.016</v>
      </c>
      <c r="I20" s="15">
        <f t="shared" si="19"/>
        <v>94.983999999999995</v>
      </c>
      <c r="J20" s="9">
        <v>0.4</v>
      </c>
      <c r="K20" s="21">
        <v>4.593</v>
      </c>
      <c r="L20" s="15">
        <f t="shared" si="20"/>
        <v>95.406999999999996</v>
      </c>
      <c r="M20" s="9">
        <v>0.4</v>
      </c>
      <c r="N20" s="23">
        <f t="shared" si="21"/>
        <v>4.8045</v>
      </c>
      <c r="O20" s="18">
        <f t="shared" si="22"/>
        <v>95.195499999999996</v>
      </c>
      <c r="P20" s="42" t="s">
        <v>58</v>
      </c>
      <c r="R20" s="105" t="s">
        <v>16</v>
      </c>
      <c r="S20" s="46" t="s">
        <v>71</v>
      </c>
      <c r="T20" s="53" t="s">
        <v>71</v>
      </c>
      <c r="U20" s="54" t="s">
        <v>71</v>
      </c>
      <c r="V20" s="55" t="s">
        <v>71</v>
      </c>
      <c r="W20" s="56" t="s">
        <v>71</v>
      </c>
      <c r="X20" s="57" t="s">
        <v>71</v>
      </c>
      <c r="Y20" s="47" t="s">
        <v>71</v>
      </c>
      <c r="Z20" s="53" t="s">
        <v>71</v>
      </c>
      <c r="AA20" s="55" t="s">
        <v>71</v>
      </c>
      <c r="AB20" s="47" t="s">
        <v>71</v>
      </c>
      <c r="AC20" s="53" t="s">
        <v>71</v>
      </c>
      <c r="AD20" s="55" t="s">
        <v>71</v>
      </c>
      <c r="AE20" s="48" t="s">
        <v>71</v>
      </c>
      <c r="AF20" s="58" t="s">
        <v>71</v>
      </c>
      <c r="AG20" s="45" t="s">
        <v>73</v>
      </c>
      <c r="AI20" s="105" t="s">
        <v>16</v>
      </c>
      <c r="AJ20" s="33">
        <v>13.41</v>
      </c>
      <c r="AK20" s="15">
        <f t="shared" si="24"/>
        <v>86.59</v>
      </c>
      <c r="AL20" s="76" t="s">
        <v>69</v>
      </c>
      <c r="AM20" s="9">
        <v>0.59538353629999996</v>
      </c>
      <c r="AN20" s="12">
        <v>3118</v>
      </c>
      <c r="AO20" s="36">
        <f t="shared" si="9"/>
        <v>5236.9603959436863</v>
      </c>
      <c r="AP20" s="21">
        <v>6.9000000000000006E-2</v>
      </c>
      <c r="AQ20" s="15">
        <f t="shared" si="10"/>
        <v>99.930999999999997</v>
      </c>
      <c r="AR20" s="9">
        <v>0.4</v>
      </c>
      <c r="AS20" s="21">
        <v>4.2000000000000003E-2</v>
      </c>
      <c r="AT20" s="15">
        <f t="shared" si="11"/>
        <v>99.957999999999998</v>
      </c>
      <c r="AU20" s="9">
        <v>0.4</v>
      </c>
      <c r="AV20" s="23">
        <f t="shared" si="12"/>
        <v>5.5500000000000008E-2</v>
      </c>
      <c r="AW20" s="18">
        <f t="shared" si="13"/>
        <v>99.944500000000005</v>
      </c>
      <c r="AX20" s="42" t="s">
        <v>58</v>
      </c>
      <c r="AZ20" s="105" t="s">
        <v>16</v>
      </c>
      <c r="BA20" s="2" t="s">
        <v>89</v>
      </c>
      <c r="BB20" s="2" t="s">
        <v>87</v>
      </c>
      <c r="BC20" s="2" t="s">
        <v>69</v>
      </c>
      <c r="BD20" s="2">
        <v>0.27318216940000001</v>
      </c>
      <c r="BE20" s="2" t="s">
        <v>97</v>
      </c>
      <c r="BF20" s="2" t="s">
        <v>98</v>
      </c>
      <c r="BG20" s="2">
        <v>48</v>
      </c>
      <c r="BH20" s="89">
        <f t="shared" si="26"/>
        <v>175.70692884321167</v>
      </c>
      <c r="BI20" s="42" t="s">
        <v>58</v>
      </c>
      <c r="BJ20" s="2"/>
      <c r="BK20" s="105" t="s">
        <v>16</v>
      </c>
      <c r="BL20" s="2">
        <v>0</v>
      </c>
      <c r="BM20" s="2"/>
      <c r="BN20" s="110"/>
      <c r="BO20" s="110">
        <f t="shared" si="27"/>
        <v>4538.3338548228994</v>
      </c>
      <c r="BP20" s="110"/>
      <c r="BQ20" s="110">
        <f t="shared" si="28"/>
        <v>5236.9603959436863</v>
      </c>
      <c r="BR20" s="2"/>
      <c r="BS20" s="122">
        <f t="shared" si="18"/>
        <v>4887.6471253832933</v>
      </c>
      <c r="BT20"/>
      <c r="BU20" s="107" t="s">
        <v>29</v>
      </c>
      <c r="BV20" s="2">
        <v>2</v>
      </c>
      <c r="BW20" s="2"/>
      <c r="BX20" s="110">
        <v>3041.7895306343585</v>
      </c>
      <c r="BY20" s="110">
        <v>5583.4850364534122</v>
      </c>
      <c r="BZ20" s="110">
        <v>2864.638931719322</v>
      </c>
      <c r="CA20" s="110">
        <v>2456.9628065519505</v>
      </c>
      <c r="CB20" s="2"/>
      <c r="CC20" s="122">
        <v>3486.7190763397607</v>
      </c>
      <c r="CF20" s="105" t="s">
        <v>16</v>
      </c>
      <c r="CG20" s="112">
        <v>175.70692884321167</v>
      </c>
      <c r="CK20" s="105" t="s">
        <v>16</v>
      </c>
      <c r="CL20" s="125" t="s">
        <v>112</v>
      </c>
      <c r="CM20" s="114">
        <v>0</v>
      </c>
      <c r="CN20" s="2">
        <v>0</v>
      </c>
      <c r="CO20" s="2"/>
      <c r="CP20" s="2"/>
      <c r="CQ20" s="2"/>
      <c r="CR20" s="92"/>
      <c r="CT20" s="107" t="s">
        <v>29</v>
      </c>
      <c r="CU20" s="129">
        <v>2</v>
      </c>
      <c r="CV20" s="92">
        <v>0</v>
      </c>
    </row>
    <row r="21" spans="1:108" x14ac:dyDescent="0.25">
      <c r="A21" s="105" t="s">
        <v>17</v>
      </c>
      <c r="B21" s="33">
        <v>9.6590000000000007</v>
      </c>
      <c r="C21" s="15">
        <f t="shared" si="0"/>
        <v>90.340999999999994</v>
      </c>
      <c r="D21" s="50" t="s">
        <v>69</v>
      </c>
      <c r="E21" s="9">
        <v>0.2087176902</v>
      </c>
      <c r="F21" s="12">
        <v>641</v>
      </c>
      <c r="G21" s="36">
        <f t="shared" si="1"/>
        <v>3071.1340250353155</v>
      </c>
      <c r="H21" s="21">
        <v>0.315</v>
      </c>
      <c r="I21" s="15">
        <f>100-H21</f>
        <v>99.685000000000002</v>
      </c>
      <c r="J21" s="9">
        <v>0.4</v>
      </c>
      <c r="K21" s="21">
        <v>0.315</v>
      </c>
      <c r="L21" s="15">
        <f t="shared" si="20"/>
        <v>99.685000000000002</v>
      </c>
      <c r="M21" s="9">
        <v>0.4</v>
      </c>
      <c r="N21" s="23">
        <f t="shared" si="21"/>
        <v>0.315</v>
      </c>
      <c r="O21" s="18">
        <f t="shared" si="22"/>
        <v>99.685000000000002</v>
      </c>
      <c r="P21" s="42" t="s">
        <v>58</v>
      </c>
      <c r="R21" s="105" t="s">
        <v>17</v>
      </c>
      <c r="S21" s="33">
        <v>11.11</v>
      </c>
      <c r="T21" s="15">
        <f t="shared" si="2"/>
        <v>88.89</v>
      </c>
      <c r="U21" s="50" t="s">
        <v>69</v>
      </c>
      <c r="V21" s="9">
        <v>0.32242081480000001</v>
      </c>
      <c r="W21" s="12">
        <v>1046</v>
      </c>
      <c r="X21" s="36">
        <f t="shared" si="3"/>
        <v>3244.2074208169265</v>
      </c>
      <c r="Y21" s="21">
        <v>0.72699999999999998</v>
      </c>
      <c r="Z21" s="15">
        <f>100-Y21</f>
        <v>99.272999999999996</v>
      </c>
      <c r="AA21" s="9">
        <v>0.4</v>
      </c>
      <c r="AB21" s="21">
        <v>0.72699999999999998</v>
      </c>
      <c r="AC21" s="15">
        <f t="shared" si="5"/>
        <v>99.272999999999996</v>
      </c>
      <c r="AD21" s="9">
        <v>0.4</v>
      </c>
      <c r="AE21" s="23">
        <f t="shared" si="6"/>
        <v>0.72699999999999998</v>
      </c>
      <c r="AF21" s="18">
        <f t="shared" si="7"/>
        <v>99.272999999999996</v>
      </c>
      <c r="AG21" s="42" t="s">
        <v>58</v>
      </c>
      <c r="AI21" s="105" t="s">
        <v>17</v>
      </c>
      <c r="AJ21" s="33">
        <v>3.258</v>
      </c>
      <c r="AK21" s="15">
        <f t="shared" si="24"/>
        <v>96.742000000000004</v>
      </c>
      <c r="AL21" s="76" t="s">
        <v>69</v>
      </c>
      <c r="AM21" s="9">
        <v>0.38223682679999998</v>
      </c>
      <c r="AN21" s="12">
        <v>2692</v>
      </c>
      <c r="AO21" s="36">
        <f t="shared" si="9"/>
        <v>7042.7541546344801</v>
      </c>
      <c r="AP21" s="21">
        <v>4.2999999999999997E-2</v>
      </c>
      <c r="AQ21" s="15">
        <f>100-AP21</f>
        <v>99.956999999999994</v>
      </c>
      <c r="AR21" s="9">
        <v>0.4</v>
      </c>
      <c r="AS21" s="21">
        <v>4.2999999999999997E-2</v>
      </c>
      <c r="AT21" s="15">
        <f t="shared" si="11"/>
        <v>99.956999999999994</v>
      </c>
      <c r="AU21" s="9">
        <v>0.4</v>
      </c>
      <c r="AV21" s="23">
        <f t="shared" si="12"/>
        <v>4.2999999999999997E-2</v>
      </c>
      <c r="AW21" s="18">
        <f t="shared" si="13"/>
        <v>99.956999999999994</v>
      </c>
      <c r="AX21" s="42" t="s">
        <v>58</v>
      </c>
      <c r="AZ21" s="105" t="s">
        <v>17</v>
      </c>
      <c r="BA21" s="2" t="s">
        <v>99</v>
      </c>
      <c r="BB21" s="2" t="s">
        <v>99</v>
      </c>
      <c r="BC21" s="2" t="s">
        <v>69</v>
      </c>
      <c r="BD21" s="2">
        <v>0.20560064880000001</v>
      </c>
      <c r="BE21" s="2">
        <v>20</v>
      </c>
      <c r="BF21" s="2">
        <v>24</v>
      </c>
      <c r="BG21" s="2">
        <f t="shared" ref="BG21:BG39" si="29">(BE21+BF21)/2</f>
        <v>22</v>
      </c>
      <c r="BH21" s="89">
        <f t="shared" si="26"/>
        <v>107.00355338567394</v>
      </c>
      <c r="BI21" s="42" t="s">
        <v>58</v>
      </c>
      <c r="BJ21" s="2"/>
      <c r="BK21" s="105" t="s">
        <v>17</v>
      </c>
      <c r="BL21" s="2">
        <v>2</v>
      </c>
      <c r="BM21" s="2"/>
      <c r="BN21" s="110"/>
      <c r="BO21" s="110">
        <f t="shared" si="27"/>
        <v>3071.1340250353155</v>
      </c>
      <c r="BP21" s="110">
        <f>X21</f>
        <v>3244.2074208169265</v>
      </c>
      <c r="BQ21" s="110">
        <f t="shared" si="28"/>
        <v>7042.7541546344801</v>
      </c>
      <c r="BR21" s="2"/>
      <c r="BS21" s="122">
        <f t="shared" si="18"/>
        <v>4452.6985334955743</v>
      </c>
      <c r="BT21"/>
      <c r="BU21" s="107" t="s">
        <v>4</v>
      </c>
      <c r="BV21" s="2">
        <v>2</v>
      </c>
      <c r="BW21" s="2"/>
      <c r="BX21" s="110">
        <v>2812.9617959056086</v>
      </c>
      <c r="BY21" s="110">
        <v>3573.3402291990287</v>
      </c>
      <c r="BZ21" s="110">
        <v>3740.1132393665971</v>
      </c>
      <c r="CA21" s="110">
        <v>3934.9992602266084</v>
      </c>
      <c r="CB21" s="2"/>
      <c r="CC21" s="122">
        <v>3515.3536311744606</v>
      </c>
      <c r="CF21" s="105" t="s">
        <v>17</v>
      </c>
      <c r="CG21" s="112">
        <v>107.00355338567394</v>
      </c>
      <c r="CK21" s="105" t="s">
        <v>17</v>
      </c>
      <c r="CL21" s="125" t="s">
        <v>114</v>
      </c>
      <c r="CM21" s="114">
        <v>3</v>
      </c>
      <c r="CN21" s="2">
        <v>1</v>
      </c>
      <c r="CO21" s="2"/>
      <c r="CP21" s="2"/>
      <c r="CQ21" s="2"/>
      <c r="CR21" s="92"/>
      <c r="CT21" s="106" t="s">
        <v>14</v>
      </c>
      <c r="CU21" s="129">
        <v>1</v>
      </c>
      <c r="CV21" s="92">
        <v>1</v>
      </c>
    </row>
    <row r="22" spans="1:108" x14ac:dyDescent="0.25">
      <c r="A22" s="106" t="s">
        <v>18</v>
      </c>
      <c r="B22" s="33">
        <v>23</v>
      </c>
      <c r="C22" s="15">
        <f t="shared" si="0"/>
        <v>77</v>
      </c>
      <c r="D22" s="50" t="s">
        <v>69</v>
      </c>
      <c r="E22" s="9">
        <v>0.5445558036</v>
      </c>
      <c r="F22" s="12">
        <v>2452</v>
      </c>
      <c r="G22" s="36">
        <f t="shared" si="1"/>
        <v>4502.752488891113</v>
      </c>
      <c r="H22" s="21">
        <v>3.407</v>
      </c>
      <c r="I22" s="15">
        <f t="shared" ref="I22:I39" si="30">100-H22</f>
        <v>96.593000000000004</v>
      </c>
      <c r="J22" s="9">
        <v>0.4</v>
      </c>
      <c r="K22" s="21">
        <v>3.165</v>
      </c>
      <c r="L22" s="15">
        <f t="shared" si="20"/>
        <v>96.834999999999994</v>
      </c>
      <c r="M22" s="9">
        <v>0.4</v>
      </c>
      <c r="N22" s="23">
        <f t="shared" si="21"/>
        <v>3.286</v>
      </c>
      <c r="O22" s="18">
        <f t="shared" si="22"/>
        <v>96.713999999999999</v>
      </c>
      <c r="P22" s="42" t="s">
        <v>58</v>
      </c>
      <c r="R22" s="106" t="s">
        <v>18</v>
      </c>
      <c r="S22" s="33">
        <v>32.909999999999997</v>
      </c>
      <c r="T22" s="15">
        <f t="shared" si="2"/>
        <v>67.09</v>
      </c>
      <c r="U22" s="50" t="s">
        <v>69</v>
      </c>
      <c r="V22" s="9">
        <v>0.61340191929999999</v>
      </c>
      <c r="W22" s="12">
        <v>3215</v>
      </c>
      <c r="X22" s="36">
        <f t="shared" si="3"/>
        <v>5241.2617222797135</v>
      </c>
      <c r="Y22" s="21">
        <v>6.7690000000000001</v>
      </c>
      <c r="Z22" s="15">
        <f t="shared" ref="Z22:Z39" si="31">100-Y22</f>
        <v>93.230999999999995</v>
      </c>
      <c r="AA22" s="9">
        <v>0.4</v>
      </c>
      <c r="AB22" s="21">
        <v>6.4459999999999997</v>
      </c>
      <c r="AC22" s="15">
        <f t="shared" si="5"/>
        <v>93.554000000000002</v>
      </c>
      <c r="AD22" s="9">
        <v>0.4</v>
      </c>
      <c r="AE22" s="23">
        <f t="shared" si="6"/>
        <v>6.6074999999999999</v>
      </c>
      <c r="AF22" s="18">
        <f t="shared" si="7"/>
        <v>93.392499999999998</v>
      </c>
      <c r="AG22" s="42" t="s">
        <v>58</v>
      </c>
      <c r="AI22" s="106" t="s">
        <v>18</v>
      </c>
      <c r="AJ22" s="33">
        <v>8.1020000000000003</v>
      </c>
      <c r="AK22" s="15">
        <f t="shared" si="24"/>
        <v>91.897999999999996</v>
      </c>
      <c r="AL22" s="76" t="s">
        <v>69</v>
      </c>
      <c r="AM22" s="9">
        <v>0.50425436850000005</v>
      </c>
      <c r="AN22" s="12">
        <v>2566</v>
      </c>
      <c r="AO22" s="36">
        <f t="shared" si="9"/>
        <v>5088.7015766131135</v>
      </c>
      <c r="AP22" s="21">
        <v>0.14599999999999999</v>
      </c>
      <c r="AQ22" s="15">
        <f t="shared" ref="AQ22:AQ39" si="32">100-AP22</f>
        <v>99.853999999999999</v>
      </c>
      <c r="AR22" s="9">
        <v>0.4</v>
      </c>
      <c r="AS22" s="21">
        <v>9.7000000000000003E-2</v>
      </c>
      <c r="AT22" s="15">
        <f t="shared" si="11"/>
        <v>99.903000000000006</v>
      </c>
      <c r="AU22" s="9">
        <v>0.4</v>
      </c>
      <c r="AV22" s="23">
        <f t="shared" si="12"/>
        <v>0.1215</v>
      </c>
      <c r="AW22" s="18">
        <f t="shared" si="13"/>
        <v>99.878500000000003</v>
      </c>
      <c r="AX22" s="42" t="s">
        <v>58</v>
      </c>
      <c r="AZ22" s="106" t="s">
        <v>18</v>
      </c>
      <c r="BA22" s="2" t="s">
        <v>99</v>
      </c>
      <c r="BB22" s="2" t="s">
        <v>89</v>
      </c>
      <c r="BC22" s="2" t="s">
        <v>69</v>
      </c>
      <c r="BD22" s="2">
        <v>0.3336429668</v>
      </c>
      <c r="BE22" s="2">
        <f>(28+23)/2</f>
        <v>25.5</v>
      </c>
      <c r="BF22" s="2">
        <f>(29+21)/2</f>
        <v>25</v>
      </c>
      <c r="BG22" s="2">
        <f t="shared" si="29"/>
        <v>25.25</v>
      </c>
      <c r="BH22" s="89">
        <f t="shared" si="26"/>
        <v>75.679701095380622</v>
      </c>
      <c r="BI22" s="42" t="s">
        <v>58</v>
      </c>
      <c r="BJ22" s="2"/>
      <c r="BK22" s="106" t="s">
        <v>18</v>
      </c>
      <c r="BL22" s="2">
        <v>2</v>
      </c>
      <c r="BM22" s="2"/>
      <c r="BN22" s="110"/>
      <c r="BO22" s="110">
        <f t="shared" si="27"/>
        <v>4502.752488891113</v>
      </c>
      <c r="BP22" s="110">
        <f>X22</f>
        <v>5241.2617222797135</v>
      </c>
      <c r="BQ22" s="110">
        <f t="shared" si="28"/>
        <v>5088.7015766131135</v>
      </c>
      <c r="BR22" s="2"/>
      <c r="BS22" s="122">
        <f t="shared" si="18"/>
        <v>4944.23859592798</v>
      </c>
      <c r="BT22"/>
      <c r="BU22" s="106" t="s">
        <v>27</v>
      </c>
      <c r="BV22" s="2">
        <v>2</v>
      </c>
      <c r="BW22" s="2"/>
      <c r="BX22" s="110">
        <v>4139.9825495373534</v>
      </c>
      <c r="BY22" s="110">
        <v>5134.0399038565574</v>
      </c>
      <c r="BZ22" s="110">
        <v>2138.5393216282273</v>
      </c>
      <c r="CA22" s="110">
        <v>3241.9206698713369</v>
      </c>
      <c r="CB22" s="2"/>
      <c r="CC22" s="122">
        <v>3663.620611223369</v>
      </c>
      <c r="CF22" s="106" t="s">
        <v>18</v>
      </c>
      <c r="CG22" s="112">
        <v>75.679701095380622</v>
      </c>
      <c r="CK22" s="106" t="s">
        <v>18</v>
      </c>
      <c r="CL22" s="125" t="s">
        <v>114</v>
      </c>
      <c r="CM22" s="114">
        <v>3</v>
      </c>
      <c r="CN22" s="2">
        <v>1</v>
      </c>
      <c r="CO22" s="2"/>
      <c r="CP22" s="2"/>
      <c r="CQ22" s="2"/>
      <c r="CR22" s="92"/>
      <c r="CT22" s="106" t="s">
        <v>22</v>
      </c>
      <c r="CU22" s="129">
        <v>1</v>
      </c>
      <c r="CV22" s="92">
        <v>1</v>
      </c>
      <c r="CW22" s="2"/>
      <c r="DC22" s="2"/>
      <c r="DD22" s="2"/>
    </row>
    <row r="23" spans="1:108" x14ac:dyDescent="0.25">
      <c r="A23" s="106" t="s">
        <v>19</v>
      </c>
      <c r="B23" s="33">
        <v>36.72</v>
      </c>
      <c r="C23" s="15">
        <f t="shared" si="0"/>
        <v>63.28</v>
      </c>
      <c r="D23" s="50" t="s">
        <v>69</v>
      </c>
      <c r="E23" s="9">
        <v>0.15598939540000001</v>
      </c>
      <c r="F23" s="12">
        <v>429</v>
      </c>
      <c r="G23" s="36">
        <f t="shared" si="1"/>
        <v>2750.1869527728163</v>
      </c>
      <c r="H23" s="21">
        <v>2.3290000000000002</v>
      </c>
      <c r="I23" s="15">
        <f t="shared" si="30"/>
        <v>97.671000000000006</v>
      </c>
      <c r="J23" s="9">
        <v>0.4</v>
      </c>
      <c r="K23" s="21">
        <v>2.4159999999999999</v>
      </c>
      <c r="L23" s="15">
        <f t="shared" si="20"/>
        <v>97.584000000000003</v>
      </c>
      <c r="M23" s="9">
        <v>0.4</v>
      </c>
      <c r="N23" s="23">
        <f t="shared" si="21"/>
        <v>2.3725000000000001</v>
      </c>
      <c r="O23" s="18">
        <f t="shared" si="22"/>
        <v>97.627499999999998</v>
      </c>
      <c r="P23" s="42" t="s">
        <v>58</v>
      </c>
      <c r="R23" s="106" t="s">
        <v>19</v>
      </c>
      <c r="S23" s="33">
        <v>25.53</v>
      </c>
      <c r="T23" s="15">
        <f t="shared" si="2"/>
        <v>74.47</v>
      </c>
      <c r="U23" s="50" t="s">
        <v>69</v>
      </c>
      <c r="V23" s="9">
        <v>0.38868301970000002</v>
      </c>
      <c r="W23" s="12">
        <v>2776</v>
      </c>
      <c r="X23" s="36">
        <f t="shared" si="3"/>
        <v>7142.0665665884244</v>
      </c>
      <c r="Y23" s="21">
        <v>6.0529999999999999</v>
      </c>
      <c r="Z23" s="15">
        <f t="shared" si="31"/>
        <v>93.947000000000003</v>
      </c>
      <c r="AA23" s="9">
        <v>0.4</v>
      </c>
      <c r="AB23" s="21">
        <v>6.2960000000000003</v>
      </c>
      <c r="AC23" s="15">
        <f t="shared" si="5"/>
        <v>93.703999999999994</v>
      </c>
      <c r="AD23" s="9">
        <v>0.4</v>
      </c>
      <c r="AE23" s="23">
        <f t="shared" si="6"/>
        <v>6.1745000000000001</v>
      </c>
      <c r="AF23" s="18">
        <f t="shared" si="7"/>
        <v>93.825500000000005</v>
      </c>
      <c r="AG23" s="42" t="s">
        <v>58</v>
      </c>
      <c r="AI23" s="106" t="s">
        <v>19</v>
      </c>
      <c r="AJ23" s="33">
        <v>1.347</v>
      </c>
      <c r="AK23" s="15">
        <f t="shared" si="24"/>
        <v>98.653000000000006</v>
      </c>
      <c r="AL23" s="76" t="s">
        <v>69</v>
      </c>
      <c r="AM23" s="9">
        <v>0.3494841863</v>
      </c>
      <c r="AN23" s="12">
        <v>1150</v>
      </c>
      <c r="AO23" s="36">
        <f t="shared" si="9"/>
        <v>3290.5637653453964</v>
      </c>
      <c r="AP23" s="21">
        <v>7.8E-2</v>
      </c>
      <c r="AQ23" s="15">
        <f t="shared" si="32"/>
        <v>99.921999999999997</v>
      </c>
      <c r="AR23" s="9">
        <v>0.4</v>
      </c>
      <c r="AS23" s="21">
        <v>0.13600000000000001</v>
      </c>
      <c r="AT23" s="15">
        <f t="shared" si="11"/>
        <v>99.864000000000004</v>
      </c>
      <c r="AU23" s="9">
        <v>0.4</v>
      </c>
      <c r="AV23" s="23">
        <f t="shared" si="12"/>
        <v>0.10700000000000001</v>
      </c>
      <c r="AW23" s="18">
        <f t="shared" si="13"/>
        <v>99.893000000000001</v>
      </c>
      <c r="AX23" s="42" t="s">
        <v>58</v>
      </c>
      <c r="AZ23" s="106" t="s">
        <v>19</v>
      </c>
      <c r="BA23" s="2" t="s">
        <v>90</v>
      </c>
      <c r="BB23" s="2" t="s">
        <v>89</v>
      </c>
      <c r="BC23" s="2" t="s">
        <v>69</v>
      </c>
      <c r="BD23" s="2">
        <v>0.1810395484</v>
      </c>
      <c r="BE23" s="2">
        <v>8</v>
      </c>
      <c r="BF23" s="2">
        <v>11</v>
      </c>
      <c r="BG23" s="2">
        <f t="shared" si="29"/>
        <v>9.5</v>
      </c>
      <c r="BH23" s="89">
        <f t="shared" si="26"/>
        <v>52.474722147506199</v>
      </c>
      <c r="BI23" s="42" t="s">
        <v>58</v>
      </c>
      <c r="BJ23" s="2"/>
      <c r="BK23" s="106" t="s">
        <v>19</v>
      </c>
      <c r="BL23" s="114">
        <v>3</v>
      </c>
      <c r="BM23" s="2"/>
      <c r="BN23" s="110"/>
      <c r="BO23" s="110">
        <f t="shared" si="27"/>
        <v>2750.1869527728163</v>
      </c>
      <c r="BP23" s="110">
        <f>X23</f>
        <v>7142.0665665884244</v>
      </c>
      <c r="BQ23" s="110">
        <f t="shared" si="28"/>
        <v>3290.5637653453964</v>
      </c>
      <c r="BR23" s="2"/>
      <c r="BS23" s="122">
        <f t="shared" si="18"/>
        <v>4394.2724282355457</v>
      </c>
      <c r="BT23"/>
      <c r="BU23" s="105" t="s">
        <v>17</v>
      </c>
      <c r="BV23" s="2">
        <v>2</v>
      </c>
      <c r="BW23" s="2"/>
      <c r="BX23" s="110">
        <v>2714.6788940175102</v>
      </c>
      <c r="BY23" s="110">
        <v>3071.1340250353155</v>
      </c>
      <c r="BZ23" s="110">
        <v>3244.2074208169265</v>
      </c>
      <c r="CA23" s="110">
        <v>7042.7541546344801</v>
      </c>
      <c r="CB23" s="2"/>
      <c r="CC23" s="122">
        <v>4018.1936236260581</v>
      </c>
      <c r="CF23" s="106" t="s">
        <v>19</v>
      </c>
      <c r="CG23" s="112">
        <v>52.474722147506199</v>
      </c>
      <c r="CK23" s="106" t="s">
        <v>19</v>
      </c>
      <c r="CL23" s="125" t="s">
        <v>114</v>
      </c>
      <c r="CM23" s="114">
        <v>0</v>
      </c>
      <c r="CN23" s="2">
        <v>0</v>
      </c>
      <c r="CO23" s="2"/>
      <c r="CP23" s="2"/>
      <c r="CQ23" s="2"/>
      <c r="CR23" s="92"/>
      <c r="CT23" s="106" t="s">
        <v>3</v>
      </c>
      <c r="CU23" s="129">
        <v>1</v>
      </c>
      <c r="CV23" s="92">
        <v>0</v>
      </c>
      <c r="CW23" s="2"/>
      <c r="DC23" s="2"/>
      <c r="DD23" s="2"/>
    </row>
    <row r="24" spans="1:108" x14ac:dyDescent="0.25">
      <c r="A24" s="108" t="s">
        <v>20</v>
      </c>
      <c r="B24" s="34">
        <v>20.66</v>
      </c>
      <c r="C24" s="26">
        <f t="shared" si="0"/>
        <v>79.34</v>
      </c>
      <c r="D24" s="51" t="s">
        <v>69</v>
      </c>
      <c r="E24" s="27">
        <v>1.0765353508</v>
      </c>
      <c r="F24" s="28">
        <v>4451</v>
      </c>
      <c r="G24" s="37">
        <f t="shared" si="1"/>
        <v>4134.5599999966116</v>
      </c>
      <c r="H24" s="25">
        <v>1.0209999999999999</v>
      </c>
      <c r="I24" s="26">
        <f t="shared" si="30"/>
        <v>98.978999999999999</v>
      </c>
      <c r="J24" s="27">
        <v>0.4</v>
      </c>
      <c r="K24" s="25">
        <v>0.73599999999999999</v>
      </c>
      <c r="L24" s="26">
        <f t="shared" si="20"/>
        <v>99.263999999999996</v>
      </c>
      <c r="M24" s="27">
        <v>0.4</v>
      </c>
      <c r="N24" s="29">
        <f t="shared" si="21"/>
        <v>0.87849999999999995</v>
      </c>
      <c r="O24" s="30">
        <f t="shared" si="22"/>
        <v>99.121499999999997</v>
      </c>
      <c r="P24" s="43" t="s">
        <v>58</v>
      </c>
      <c r="R24" s="108" t="s">
        <v>20</v>
      </c>
      <c r="S24" s="61" t="s">
        <v>71</v>
      </c>
      <c r="T24" s="64" t="s">
        <v>71</v>
      </c>
      <c r="U24" s="65" t="s">
        <v>71</v>
      </c>
      <c r="V24" s="66" t="s">
        <v>71</v>
      </c>
      <c r="W24" s="67" t="s">
        <v>71</v>
      </c>
      <c r="X24" s="68" t="s">
        <v>71</v>
      </c>
      <c r="Y24" s="62" t="s">
        <v>71</v>
      </c>
      <c r="Z24" s="64" t="s">
        <v>71</v>
      </c>
      <c r="AA24" s="66" t="s">
        <v>71</v>
      </c>
      <c r="AB24" s="62" t="s">
        <v>71</v>
      </c>
      <c r="AC24" s="64" t="s">
        <v>71</v>
      </c>
      <c r="AD24" s="66" t="s">
        <v>71</v>
      </c>
      <c r="AE24" s="63" t="s">
        <v>71</v>
      </c>
      <c r="AF24" s="69" t="s">
        <v>71</v>
      </c>
      <c r="AG24" s="60" t="s">
        <v>75</v>
      </c>
      <c r="AI24" s="108" t="s">
        <v>20</v>
      </c>
      <c r="AJ24" s="34">
        <v>17.23</v>
      </c>
      <c r="AK24" s="26">
        <f t="shared" si="24"/>
        <v>82.77</v>
      </c>
      <c r="AL24" s="77" t="s">
        <v>69</v>
      </c>
      <c r="AM24" s="27">
        <v>1.0903043039</v>
      </c>
      <c r="AN24" s="28">
        <v>5152</v>
      </c>
      <c r="AO24" s="37">
        <f t="shared" si="9"/>
        <v>4725.2863091261615</v>
      </c>
      <c r="AP24" s="25">
        <v>8.5000000000000006E-2</v>
      </c>
      <c r="AQ24" s="26">
        <f t="shared" si="32"/>
        <v>99.915000000000006</v>
      </c>
      <c r="AR24" s="27">
        <v>0.4</v>
      </c>
      <c r="AS24" s="25">
        <v>5.8000000000000003E-2</v>
      </c>
      <c r="AT24" s="26">
        <f t="shared" si="11"/>
        <v>99.941999999999993</v>
      </c>
      <c r="AU24" s="27">
        <v>0.4</v>
      </c>
      <c r="AV24" s="29">
        <f t="shared" si="12"/>
        <v>7.1500000000000008E-2</v>
      </c>
      <c r="AW24" s="30">
        <f t="shared" si="13"/>
        <v>99.9285</v>
      </c>
      <c r="AX24" s="43" t="s">
        <v>58</v>
      </c>
      <c r="AZ24" s="108" t="s">
        <v>20</v>
      </c>
      <c r="BA24" s="2" t="s">
        <v>100</v>
      </c>
      <c r="BB24" s="2" t="s">
        <v>88</v>
      </c>
      <c r="BC24" s="2" t="s">
        <v>69</v>
      </c>
      <c r="BD24" s="2">
        <v>0.63142094209999999</v>
      </c>
      <c r="BE24" s="2">
        <v>5</v>
      </c>
      <c r="BF24" s="2">
        <v>13</v>
      </c>
      <c r="BG24" s="2">
        <f t="shared" si="29"/>
        <v>9</v>
      </c>
      <c r="BH24" s="89">
        <f t="shared" si="26"/>
        <v>14.253565885964301</v>
      </c>
      <c r="BI24" s="42" t="s">
        <v>58</v>
      </c>
      <c r="BJ24" s="2"/>
      <c r="BK24" s="107" t="s">
        <v>20</v>
      </c>
      <c r="BL24" s="2">
        <v>0</v>
      </c>
      <c r="BM24" s="2"/>
      <c r="BN24" s="110"/>
      <c r="BO24" s="110">
        <f t="shared" si="27"/>
        <v>4134.5599999966116</v>
      </c>
      <c r="BP24" s="110"/>
      <c r="BQ24" s="110">
        <f t="shared" si="28"/>
        <v>4725.2863091261615</v>
      </c>
      <c r="BR24" s="2"/>
      <c r="BS24" s="122">
        <f t="shared" si="18"/>
        <v>4429.9231545613866</v>
      </c>
      <c r="BT24"/>
      <c r="BU24" s="107" t="s">
        <v>10</v>
      </c>
      <c r="BV24" s="2">
        <v>2</v>
      </c>
      <c r="BW24" s="2"/>
      <c r="BX24" s="110">
        <v>4086.5843047803587</v>
      </c>
      <c r="BY24" s="110">
        <v>5793.1721831355899</v>
      </c>
      <c r="BZ24" s="110">
        <v>3990.3446377287746</v>
      </c>
      <c r="CA24" s="110">
        <v>4617.7978625976748</v>
      </c>
      <c r="CB24" s="2"/>
      <c r="CC24" s="122">
        <v>4621.9747470605998</v>
      </c>
      <c r="CF24" s="108" t="s">
        <v>20</v>
      </c>
      <c r="CG24" s="112">
        <v>14.253565885964301</v>
      </c>
      <c r="CK24" s="108" t="s">
        <v>20</v>
      </c>
      <c r="CL24" s="125" t="s">
        <v>112</v>
      </c>
      <c r="CM24" s="114">
        <v>0</v>
      </c>
      <c r="CN24" s="2">
        <v>0</v>
      </c>
      <c r="CO24" s="2"/>
      <c r="CP24" s="2"/>
      <c r="CQ24" s="2"/>
      <c r="CR24" s="92"/>
      <c r="CT24" s="108" t="s">
        <v>5</v>
      </c>
      <c r="CU24" s="129">
        <v>1</v>
      </c>
      <c r="CV24" s="92">
        <v>0</v>
      </c>
      <c r="CW24" s="2"/>
      <c r="DC24" s="2"/>
      <c r="DD24" s="2"/>
    </row>
    <row r="25" spans="1:108" x14ac:dyDescent="0.25">
      <c r="A25" s="105" t="s">
        <v>21</v>
      </c>
      <c r="B25" s="33">
        <v>43.74</v>
      </c>
      <c r="C25" s="15">
        <f t="shared" si="0"/>
        <v>56.26</v>
      </c>
      <c r="D25" s="50" t="s">
        <v>69</v>
      </c>
      <c r="E25" s="9">
        <v>0.4607219327</v>
      </c>
      <c r="F25" s="12">
        <v>1597</v>
      </c>
      <c r="G25" s="36">
        <f t="shared" si="1"/>
        <v>3466.2990551393823</v>
      </c>
      <c r="H25" s="21">
        <v>5.9630000000000001</v>
      </c>
      <c r="I25" s="15">
        <f t="shared" si="30"/>
        <v>94.037000000000006</v>
      </c>
      <c r="J25" s="9">
        <v>0.4</v>
      </c>
      <c r="K25" s="21">
        <v>5.9630000000000001</v>
      </c>
      <c r="L25" s="15">
        <f t="shared" si="20"/>
        <v>94.037000000000006</v>
      </c>
      <c r="M25" s="9">
        <v>0.4</v>
      </c>
      <c r="N25" s="23">
        <f t="shared" si="21"/>
        <v>5.9630000000000001</v>
      </c>
      <c r="O25" s="18">
        <f t="shared" si="22"/>
        <v>94.037000000000006</v>
      </c>
      <c r="P25" s="42" t="s">
        <v>58</v>
      </c>
      <c r="R25" s="105" t="s">
        <v>21</v>
      </c>
      <c r="S25" s="33">
        <v>9.0540000000000003</v>
      </c>
      <c r="T25" s="15">
        <f t="shared" si="2"/>
        <v>90.945999999999998</v>
      </c>
      <c r="U25" s="50" t="s">
        <v>69</v>
      </c>
      <c r="V25" s="9">
        <v>0.48605631719999998</v>
      </c>
      <c r="W25" s="12">
        <v>1262</v>
      </c>
      <c r="X25" s="36">
        <f t="shared" si="3"/>
        <v>2596.4069498570443</v>
      </c>
      <c r="Y25" s="21">
        <v>2.3719999999999999</v>
      </c>
      <c r="Z25" s="15">
        <f t="shared" si="31"/>
        <v>97.628</v>
      </c>
      <c r="AA25" s="9">
        <v>0.4</v>
      </c>
      <c r="AB25" s="21">
        <v>2.3719999999999999</v>
      </c>
      <c r="AC25" s="15">
        <f t="shared" si="5"/>
        <v>97.628</v>
      </c>
      <c r="AD25" s="9">
        <v>0.4</v>
      </c>
      <c r="AE25" s="23">
        <f t="shared" si="6"/>
        <v>2.3719999999999999</v>
      </c>
      <c r="AF25" s="18">
        <f t="shared" si="7"/>
        <v>97.628</v>
      </c>
      <c r="AG25" s="42" t="s">
        <v>58</v>
      </c>
      <c r="AI25" s="105" t="s">
        <v>21</v>
      </c>
      <c r="AJ25" s="33">
        <v>0.216</v>
      </c>
      <c r="AK25" s="15">
        <f t="shared" si="24"/>
        <v>99.784000000000006</v>
      </c>
      <c r="AL25" s="76" t="s">
        <v>69</v>
      </c>
      <c r="AM25" s="9">
        <v>0.554124387</v>
      </c>
      <c r="AN25" s="12">
        <v>562</v>
      </c>
      <c r="AO25" s="36">
        <f t="shared" si="9"/>
        <v>1014.2127168281443</v>
      </c>
      <c r="AP25" s="21">
        <v>3.3000000000000002E-2</v>
      </c>
      <c r="AQ25" s="15">
        <f t="shared" si="32"/>
        <v>99.966999999999999</v>
      </c>
      <c r="AR25" s="9">
        <v>0.4</v>
      </c>
      <c r="AS25" s="21">
        <v>8.0000000000000002E-3</v>
      </c>
      <c r="AT25" s="15">
        <f t="shared" si="11"/>
        <v>99.992000000000004</v>
      </c>
      <c r="AU25" s="9">
        <v>0.4</v>
      </c>
      <c r="AV25" s="23">
        <f t="shared" si="12"/>
        <v>2.0500000000000001E-2</v>
      </c>
      <c r="AW25" s="18">
        <f t="shared" si="13"/>
        <v>99.979500000000002</v>
      </c>
      <c r="AX25" s="42" t="s">
        <v>58</v>
      </c>
      <c r="AZ25" s="105" t="s">
        <v>21</v>
      </c>
      <c r="BA25" s="81" t="s">
        <v>95</v>
      </c>
      <c r="BB25" s="39" t="s">
        <v>87</v>
      </c>
      <c r="BC25" s="39" t="s">
        <v>69</v>
      </c>
      <c r="BD25" s="39">
        <v>0.26137319590000002</v>
      </c>
      <c r="BE25" s="39">
        <v>15</v>
      </c>
      <c r="BF25" s="39">
        <v>13</v>
      </c>
      <c r="BG25" s="39">
        <f t="shared" si="29"/>
        <v>14</v>
      </c>
      <c r="BH25" s="86">
        <f t="shared" si="26"/>
        <v>53.563258282063188</v>
      </c>
      <c r="BI25" s="85" t="s">
        <v>58</v>
      </c>
      <c r="BJ25" s="2"/>
      <c r="BK25" s="105" t="s">
        <v>21</v>
      </c>
      <c r="BL25" s="2">
        <v>2</v>
      </c>
      <c r="BM25" s="2"/>
      <c r="BN25" s="110"/>
      <c r="BO25" s="110">
        <f t="shared" si="27"/>
        <v>3466.2990551393823</v>
      </c>
      <c r="BP25" s="110">
        <f t="shared" ref="BP25:BP39" si="33">X25</f>
        <v>2596.4069498570443</v>
      </c>
      <c r="BQ25" s="110">
        <f t="shared" si="28"/>
        <v>1014.2127168281443</v>
      </c>
      <c r="BR25" s="2"/>
      <c r="BS25" s="122">
        <f t="shared" si="18"/>
        <v>2358.9729072748569</v>
      </c>
      <c r="BT25"/>
      <c r="BU25" s="106" t="s">
        <v>18</v>
      </c>
      <c r="BV25" s="2">
        <v>2</v>
      </c>
      <c r="BW25" s="2"/>
      <c r="BX25" s="110">
        <v>5375.7254531325043</v>
      </c>
      <c r="BY25" s="110">
        <v>4502.752488891113</v>
      </c>
      <c r="BZ25" s="110">
        <v>5241.2617222797135</v>
      </c>
      <c r="CA25" s="110">
        <v>5088.7015766131135</v>
      </c>
      <c r="CB25" s="2"/>
      <c r="CC25" s="122">
        <v>5052.1103102291108</v>
      </c>
      <c r="CF25" s="105" t="s">
        <v>21</v>
      </c>
      <c r="CG25" s="112">
        <v>53.563258282063188</v>
      </c>
      <c r="CK25" s="105" t="s">
        <v>21</v>
      </c>
      <c r="CL25" s="125" t="s">
        <v>116</v>
      </c>
      <c r="CM25" s="114">
        <v>2</v>
      </c>
      <c r="CN25" s="2">
        <v>1</v>
      </c>
      <c r="CO25" s="2"/>
      <c r="CP25" s="2"/>
      <c r="CQ25" s="2"/>
      <c r="CR25" s="92"/>
      <c r="CT25" s="105" t="s">
        <v>1</v>
      </c>
      <c r="CU25" s="129">
        <v>0</v>
      </c>
      <c r="CV25" s="92">
        <v>1</v>
      </c>
      <c r="CW25" s="2"/>
    </row>
    <row r="26" spans="1:108" x14ac:dyDescent="0.25">
      <c r="A26" s="106" t="s">
        <v>22</v>
      </c>
      <c r="B26" s="33">
        <v>12.13</v>
      </c>
      <c r="C26" s="15">
        <f t="shared" si="0"/>
        <v>87.87</v>
      </c>
      <c r="D26" s="50" t="s">
        <v>69</v>
      </c>
      <c r="E26" s="9">
        <v>0.46841606609999997</v>
      </c>
      <c r="F26" s="12">
        <v>1541</v>
      </c>
      <c r="G26" s="36">
        <f t="shared" si="1"/>
        <v>3289.810302260254</v>
      </c>
      <c r="H26" s="21">
        <v>1.048</v>
      </c>
      <c r="I26" s="15">
        <f t="shared" si="30"/>
        <v>98.951999999999998</v>
      </c>
      <c r="J26" s="9">
        <v>0.4</v>
      </c>
      <c r="K26" s="21">
        <v>1.048</v>
      </c>
      <c r="L26" s="15">
        <f t="shared" si="20"/>
        <v>98.951999999999998</v>
      </c>
      <c r="M26" s="9">
        <v>0.4</v>
      </c>
      <c r="N26" s="23">
        <f t="shared" si="21"/>
        <v>1.048</v>
      </c>
      <c r="O26" s="18">
        <f t="shared" si="22"/>
        <v>98.951999999999998</v>
      </c>
      <c r="P26" s="42" t="s">
        <v>58</v>
      </c>
      <c r="R26" s="106" t="s">
        <v>22</v>
      </c>
      <c r="S26" s="33">
        <v>20.12</v>
      </c>
      <c r="T26" s="15">
        <f t="shared" si="2"/>
        <v>79.88</v>
      </c>
      <c r="U26" s="50" t="s">
        <v>69</v>
      </c>
      <c r="V26" s="9">
        <v>0.43221188109999997</v>
      </c>
      <c r="W26" s="12">
        <v>1741</v>
      </c>
      <c r="X26" s="36">
        <f t="shared" si="3"/>
        <v>4028.1169401661782</v>
      </c>
      <c r="Y26" s="21">
        <v>1.4279999999999999</v>
      </c>
      <c r="Z26" s="15">
        <f t="shared" si="31"/>
        <v>98.572000000000003</v>
      </c>
      <c r="AA26" s="9">
        <v>0.4</v>
      </c>
      <c r="AB26" s="21">
        <v>2.7210000000000001</v>
      </c>
      <c r="AC26" s="15">
        <f t="shared" si="5"/>
        <v>97.278999999999996</v>
      </c>
      <c r="AD26" s="9">
        <v>0.4</v>
      </c>
      <c r="AE26" s="23">
        <f t="shared" si="6"/>
        <v>2.0745</v>
      </c>
      <c r="AF26" s="18">
        <f t="shared" si="7"/>
        <v>97.9255</v>
      </c>
      <c r="AG26" s="42" t="s">
        <v>58</v>
      </c>
      <c r="AI26" s="106" t="s">
        <v>22</v>
      </c>
      <c r="AJ26" s="33">
        <v>3.3519999999999999</v>
      </c>
      <c r="AK26" s="15">
        <f t="shared" si="24"/>
        <v>96.647999999999996</v>
      </c>
      <c r="AL26" s="76" t="s">
        <v>69</v>
      </c>
      <c r="AM26" s="9">
        <v>0.44523398390000002</v>
      </c>
      <c r="AN26" s="12">
        <v>1614</v>
      </c>
      <c r="AO26" s="36">
        <f t="shared" si="9"/>
        <v>3625.0602118514521</v>
      </c>
      <c r="AP26" s="21">
        <v>0.34699999999999998</v>
      </c>
      <c r="AQ26" s="15">
        <f t="shared" si="32"/>
        <v>99.653000000000006</v>
      </c>
      <c r="AR26" s="9">
        <v>0.4</v>
      </c>
      <c r="AS26" s="21">
        <v>0.34699999999999998</v>
      </c>
      <c r="AT26" s="15">
        <f t="shared" si="11"/>
        <v>99.653000000000006</v>
      </c>
      <c r="AU26" s="9">
        <v>0.4</v>
      </c>
      <c r="AV26" s="23">
        <f t="shared" si="12"/>
        <v>0.34699999999999998</v>
      </c>
      <c r="AW26" s="18">
        <f t="shared" si="13"/>
        <v>99.653000000000006</v>
      </c>
      <c r="AX26" s="42" t="s">
        <v>58</v>
      </c>
      <c r="AZ26" s="106" t="s">
        <v>22</v>
      </c>
      <c r="BA26" s="82" t="s">
        <v>89</v>
      </c>
      <c r="BB26" s="9" t="s">
        <v>95</v>
      </c>
      <c r="BC26" s="9" t="s">
        <v>69</v>
      </c>
      <c r="BD26" s="9">
        <v>0.25006601239999998</v>
      </c>
      <c r="BE26" s="9">
        <v>20</v>
      </c>
      <c r="BF26" s="9">
        <v>24</v>
      </c>
      <c r="BG26" s="9">
        <f t="shared" si="29"/>
        <v>22</v>
      </c>
      <c r="BH26" s="87">
        <f t="shared" si="26"/>
        <v>87.97676976913317</v>
      </c>
      <c r="BI26" s="42" t="s">
        <v>58</v>
      </c>
      <c r="BJ26" s="2"/>
      <c r="BK26" s="106" t="s">
        <v>22</v>
      </c>
      <c r="BL26" s="2">
        <v>1</v>
      </c>
      <c r="BM26" s="2"/>
      <c r="BN26" s="110"/>
      <c r="BO26" s="110">
        <f t="shared" si="27"/>
        <v>3289.810302260254</v>
      </c>
      <c r="BP26" s="110">
        <f t="shared" si="33"/>
        <v>4028.1169401661782</v>
      </c>
      <c r="BQ26" s="110">
        <f t="shared" si="28"/>
        <v>3625.0602118514521</v>
      </c>
      <c r="BR26" s="2"/>
      <c r="BS26" s="122">
        <f t="shared" si="18"/>
        <v>3647.6624847592952</v>
      </c>
      <c r="BT26"/>
      <c r="BU26" s="106" t="s">
        <v>22</v>
      </c>
      <c r="BV26" s="2">
        <v>1</v>
      </c>
      <c r="BW26" s="2"/>
      <c r="BX26" s="110">
        <v>3444.1848512185529</v>
      </c>
      <c r="BY26" s="110">
        <v>3289.810302260254</v>
      </c>
      <c r="BZ26" s="110">
        <v>4028.1169401661782</v>
      </c>
      <c r="CA26" s="110">
        <v>3625.0602118514521</v>
      </c>
      <c r="CB26" s="2"/>
      <c r="CC26" s="122">
        <v>3596.7930763741092</v>
      </c>
      <c r="CF26" s="106" t="s">
        <v>22</v>
      </c>
      <c r="CG26" s="112">
        <v>87.97676976913317</v>
      </c>
      <c r="CK26" s="106" t="s">
        <v>22</v>
      </c>
      <c r="CL26" s="125" t="s">
        <v>117</v>
      </c>
      <c r="CM26" s="114">
        <v>2</v>
      </c>
      <c r="CN26" s="2">
        <v>1</v>
      </c>
      <c r="CO26" s="2"/>
      <c r="CP26" s="2"/>
      <c r="CQ26" s="2"/>
      <c r="CR26" s="92"/>
      <c r="CT26" s="105" t="s">
        <v>12</v>
      </c>
      <c r="CU26" s="129">
        <v>0</v>
      </c>
      <c r="CV26" s="92">
        <v>1</v>
      </c>
      <c r="CW26" s="2"/>
    </row>
    <row r="27" spans="1:108" x14ac:dyDescent="0.25">
      <c r="A27" s="106" t="s">
        <v>23</v>
      </c>
      <c r="B27" s="33">
        <v>47.87</v>
      </c>
      <c r="C27" s="15">
        <f t="shared" si="0"/>
        <v>52.13</v>
      </c>
      <c r="D27" s="50" t="s">
        <v>69</v>
      </c>
      <c r="E27" s="9">
        <v>0.35742649539999999</v>
      </c>
      <c r="F27" s="12">
        <v>1030</v>
      </c>
      <c r="G27" s="36">
        <f t="shared" si="1"/>
        <v>2881.7113819369083</v>
      </c>
      <c r="H27" s="21">
        <v>0.69099999999999995</v>
      </c>
      <c r="I27" s="15">
        <f t="shared" si="30"/>
        <v>99.308999999999997</v>
      </c>
      <c r="J27" s="9">
        <v>0.4</v>
      </c>
      <c r="K27" s="21">
        <v>0.69099999999999995</v>
      </c>
      <c r="L27" s="15">
        <f t="shared" si="20"/>
        <v>99.308999999999997</v>
      </c>
      <c r="M27" s="9">
        <v>0.4</v>
      </c>
      <c r="N27" s="23">
        <f t="shared" si="21"/>
        <v>0.69099999999999995</v>
      </c>
      <c r="O27" s="18">
        <f t="shared" si="22"/>
        <v>99.308999999999997</v>
      </c>
      <c r="P27" s="42" t="s">
        <v>58</v>
      </c>
      <c r="R27" s="106" t="s">
        <v>23</v>
      </c>
      <c r="S27" s="33">
        <v>6.548</v>
      </c>
      <c r="T27" s="15">
        <f t="shared" si="2"/>
        <v>93.451999999999998</v>
      </c>
      <c r="U27" s="50" t="s">
        <v>69</v>
      </c>
      <c r="V27" s="9">
        <v>0.42332998160000002</v>
      </c>
      <c r="W27" s="12">
        <v>830</v>
      </c>
      <c r="X27" s="36">
        <f t="shared" si="3"/>
        <v>1960.6454446315549</v>
      </c>
      <c r="Y27" s="21">
        <v>0.30599999999999999</v>
      </c>
      <c r="Z27" s="15">
        <f t="shared" si="31"/>
        <v>99.694000000000003</v>
      </c>
      <c r="AA27" s="9">
        <v>0.4</v>
      </c>
      <c r="AB27" s="21">
        <v>0.30599999999999999</v>
      </c>
      <c r="AC27" s="15">
        <f t="shared" si="5"/>
        <v>99.694000000000003</v>
      </c>
      <c r="AD27" s="9">
        <v>0.4</v>
      </c>
      <c r="AE27" s="23">
        <f t="shared" si="6"/>
        <v>0.30599999999999999</v>
      </c>
      <c r="AF27" s="18">
        <f t="shared" si="7"/>
        <v>99.694000000000003</v>
      </c>
      <c r="AG27" s="42" t="s">
        <v>58</v>
      </c>
      <c r="AI27" s="106" t="s">
        <v>23</v>
      </c>
      <c r="AJ27" s="33">
        <v>1.242</v>
      </c>
      <c r="AK27" s="15">
        <f t="shared" si="24"/>
        <v>98.757999999999996</v>
      </c>
      <c r="AL27" s="76" t="s">
        <v>69</v>
      </c>
      <c r="AM27" s="9">
        <v>0.21519417560000001</v>
      </c>
      <c r="AN27" s="12">
        <v>881</v>
      </c>
      <c r="AO27" s="36">
        <f t="shared" si="9"/>
        <v>4093.9769747188266</v>
      </c>
      <c r="AP27" s="21">
        <v>3.6999999999999998E-2</v>
      </c>
      <c r="AQ27" s="15">
        <f t="shared" si="32"/>
        <v>99.962999999999994</v>
      </c>
      <c r="AR27" s="9">
        <v>0.4</v>
      </c>
      <c r="AS27" s="21">
        <v>3.6999999999999998E-2</v>
      </c>
      <c r="AT27" s="15">
        <f t="shared" si="11"/>
        <v>99.962999999999994</v>
      </c>
      <c r="AU27" s="9">
        <v>0.4</v>
      </c>
      <c r="AV27" s="23">
        <f t="shared" si="12"/>
        <v>3.6999999999999998E-2</v>
      </c>
      <c r="AW27" s="18">
        <f t="shared" si="13"/>
        <v>99.962999999999994</v>
      </c>
      <c r="AX27" s="42" t="s">
        <v>58</v>
      </c>
      <c r="AZ27" s="106" t="s">
        <v>23</v>
      </c>
      <c r="BA27" s="82" t="s">
        <v>87</v>
      </c>
      <c r="BB27" s="9" t="s">
        <v>88</v>
      </c>
      <c r="BC27" s="9" t="s">
        <v>69</v>
      </c>
      <c r="BD27" s="9">
        <v>0.20884317490000001</v>
      </c>
      <c r="BE27" s="9">
        <v>10</v>
      </c>
      <c r="BF27" s="9">
        <v>10</v>
      </c>
      <c r="BG27" s="9">
        <f t="shared" si="29"/>
        <v>10</v>
      </c>
      <c r="BH27" s="87">
        <f t="shared" si="26"/>
        <v>47.882819272347689</v>
      </c>
      <c r="BI27" s="42" t="s">
        <v>58</v>
      </c>
      <c r="BJ27" s="2"/>
      <c r="BK27" s="106" t="s">
        <v>23</v>
      </c>
      <c r="BL27" s="2">
        <v>2</v>
      </c>
      <c r="BM27" s="2"/>
      <c r="BN27" s="110"/>
      <c r="BO27" s="110">
        <f t="shared" si="27"/>
        <v>2881.7113819369083</v>
      </c>
      <c r="BP27" s="110">
        <f t="shared" si="33"/>
        <v>1960.6454446315549</v>
      </c>
      <c r="BQ27" s="110">
        <f t="shared" si="28"/>
        <v>4093.9769747188266</v>
      </c>
      <c r="BR27" s="2"/>
      <c r="BS27" s="122">
        <f t="shared" si="18"/>
        <v>2978.7779337624302</v>
      </c>
      <c r="BT27"/>
      <c r="BU27" s="106" t="s">
        <v>14</v>
      </c>
      <c r="BV27" s="2">
        <v>1</v>
      </c>
      <c r="BW27" s="2"/>
      <c r="BX27" s="110">
        <v>4571.8587076399353</v>
      </c>
      <c r="BY27" s="110">
        <v>5120.3651369223735</v>
      </c>
      <c r="BZ27" s="110">
        <v>5034.6572284095855</v>
      </c>
      <c r="CA27" s="110">
        <v>4477.7939796934979</v>
      </c>
      <c r="CB27" s="2"/>
      <c r="CC27" s="122">
        <v>4801.1687631663481</v>
      </c>
      <c r="CF27" s="106" t="s">
        <v>23</v>
      </c>
      <c r="CG27" s="112">
        <v>47.882819272347689</v>
      </c>
      <c r="CK27" s="106" t="s">
        <v>23</v>
      </c>
      <c r="CL27" s="125" t="s">
        <v>112</v>
      </c>
      <c r="CM27" s="114">
        <v>0</v>
      </c>
      <c r="CN27" s="2">
        <v>0</v>
      </c>
      <c r="CO27" s="2"/>
      <c r="CP27" s="2"/>
      <c r="CQ27" s="2"/>
      <c r="CR27" s="92"/>
      <c r="CT27" s="105" t="s">
        <v>2</v>
      </c>
      <c r="CU27" s="129">
        <v>0</v>
      </c>
      <c r="CV27" s="92">
        <v>0</v>
      </c>
      <c r="CW27" s="2"/>
    </row>
    <row r="28" spans="1:108" x14ac:dyDescent="0.25">
      <c r="A28" s="107" t="s">
        <v>24</v>
      </c>
      <c r="B28" s="33">
        <v>54.55</v>
      </c>
      <c r="C28" s="15">
        <f t="shared" si="0"/>
        <v>45.45</v>
      </c>
      <c r="D28" s="50" t="s">
        <v>69</v>
      </c>
      <c r="E28" s="9">
        <v>0.28205697769999999</v>
      </c>
      <c r="F28" s="12">
        <v>1173</v>
      </c>
      <c r="G28" s="36">
        <f t="shared" si="1"/>
        <v>4158.734201738559</v>
      </c>
      <c r="H28" s="21">
        <v>2.7690000000000001</v>
      </c>
      <c r="I28" s="15">
        <f t="shared" si="30"/>
        <v>97.230999999999995</v>
      </c>
      <c r="J28" s="9">
        <v>0.4</v>
      </c>
      <c r="K28" s="21">
        <v>2.7690000000000001</v>
      </c>
      <c r="L28" s="15">
        <f t="shared" si="20"/>
        <v>97.230999999999995</v>
      </c>
      <c r="M28" s="9">
        <v>0.4</v>
      </c>
      <c r="N28" s="23">
        <f t="shared" si="21"/>
        <v>2.7690000000000001</v>
      </c>
      <c r="O28" s="18" t="s">
        <v>47</v>
      </c>
      <c r="P28" s="42" t="s">
        <v>58</v>
      </c>
      <c r="R28" s="107" t="s">
        <v>24</v>
      </c>
      <c r="S28" s="33">
        <v>14.17</v>
      </c>
      <c r="T28" s="15">
        <f t="shared" si="2"/>
        <v>85.83</v>
      </c>
      <c r="U28" s="50" t="s">
        <v>69</v>
      </c>
      <c r="V28" s="9">
        <v>0.31856789190000001</v>
      </c>
      <c r="W28" s="12">
        <v>979</v>
      </c>
      <c r="X28" s="36">
        <f t="shared" si="3"/>
        <v>3073.1282872264878</v>
      </c>
      <c r="Y28" s="21">
        <v>0.30199999999999999</v>
      </c>
      <c r="Z28" s="15">
        <f t="shared" si="31"/>
        <v>99.697999999999993</v>
      </c>
      <c r="AA28" s="9">
        <v>0.4</v>
      </c>
      <c r="AB28" s="21">
        <v>0.30199999999999999</v>
      </c>
      <c r="AC28" s="15">
        <f t="shared" si="5"/>
        <v>99.697999999999993</v>
      </c>
      <c r="AD28" s="9">
        <v>0.4</v>
      </c>
      <c r="AE28" s="23">
        <f t="shared" si="6"/>
        <v>0.30199999999999999</v>
      </c>
      <c r="AF28" s="18">
        <f t="shared" si="7"/>
        <v>99.697999999999993</v>
      </c>
      <c r="AG28" s="42" t="s">
        <v>58</v>
      </c>
      <c r="AI28" s="107" t="s">
        <v>24</v>
      </c>
      <c r="AJ28" s="33">
        <v>0.91400000000000003</v>
      </c>
      <c r="AK28" s="15">
        <f t="shared" si="24"/>
        <v>99.085999999999999</v>
      </c>
      <c r="AL28" s="76" t="s">
        <v>69</v>
      </c>
      <c r="AM28" s="9">
        <v>0.3083485863</v>
      </c>
      <c r="AN28" s="12">
        <v>762</v>
      </c>
      <c r="AO28" s="36">
        <f t="shared" si="9"/>
        <v>2471.2291019185386</v>
      </c>
      <c r="AP28" s="21">
        <v>3.7999999999999999E-2</v>
      </c>
      <c r="AQ28" s="15">
        <f t="shared" si="32"/>
        <v>99.962000000000003</v>
      </c>
      <c r="AR28" s="9">
        <v>0.4</v>
      </c>
      <c r="AS28" s="21">
        <v>3.7999999999999999E-2</v>
      </c>
      <c r="AT28" s="15">
        <f t="shared" si="11"/>
        <v>99.962000000000003</v>
      </c>
      <c r="AU28" s="9">
        <v>0.4</v>
      </c>
      <c r="AV28" s="23">
        <f t="shared" si="12"/>
        <v>3.7999999999999999E-2</v>
      </c>
      <c r="AW28" s="18">
        <f t="shared" si="13"/>
        <v>99.962000000000003</v>
      </c>
      <c r="AX28" s="42" t="s">
        <v>58</v>
      </c>
      <c r="AZ28" s="107" t="s">
        <v>24</v>
      </c>
      <c r="BA28" s="82" t="s">
        <v>91</v>
      </c>
      <c r="BB28" s="9" t="s">
        <v>87</v>
      </c>
      <c r="BC28" s="9" t="s">
        <v>69</v>
      </c>
      <c r="BD28" s="9">
        <v>0.17532742109999999</v>
      </c>
      <c r="BE28" s="9">
        <v>25</v>
      </c>
      <c r="BF28" s="9">
        <v>30</v>
      </c>
      <c r="BG28" s="9">
        <f t="shared" si="29"/>
        <v>27.5</v>
      </c>
      <c r="BH28" s="87">
        <f t="shared" si="26"/>
        <v>156.84939541952804</v>
      </c>
      <c r="BI28" s="42" t="s">
        <v>58</v>
      </c>
      <c r="BJ28" s="2"/>
      <c r="BK28" s="107" t="s">
        <v>24</v>
      </c>
      <c r="BL28" s="2">
        <v>2</v>
      </c>
      <c r="BM28" s="2"/>
      <c r="BN28" s="110"/>
      <c r="BO28" s="110">
        <f t="shared" si="27"/>
        <v>4158.734201738559</v>
      </c>
      <c r="BP28" s="110">
        <f t="shared" si="33"/>
        <v>3073.1282872264878</v>
      </c>
      <c r="BQ28" s="110">
        <f t="shared" si="28"/>
        <v>2471.2291019185386</v>
      </c>
      <c r="BR28" s="2"/>
      <c r="BS28" s="122">
        <f t="shared" si="18"/>
        <v>3234.3638636278615</v>
      </c>
      <c r="BT28"/>
      <c r="BU28" s="106" t="s">
        <v>3</v>
      </c>
      <c r="BV28" s="2">
        <v>1</v>
      </c>
      <c r="BW28" s="2"/>
      <c r="BX28" s="110">
        <v>5293.2220922496635</v>
      </c>
      <c r="BY28" s="110">
        <v>5666.1178724742831</v>
      </c>
      <c r="BZ28" s="110">
        <v>4530.1843304154554</v>
      </c>
      <c r="CA28" s="110">
        <v>5856.5894213911952</v>
      </c>
      <c r="CB28" s="2"/>
      <c r="CC28" s="122">
        <v>5336.5284291326489</v>
      </c>
      <c r="CF28" s="107" t="s">
        <v>24</v>
      </c>
      <c r="CG28" s="112">
        <v>156.84939541952804</v>
      </c>
      <c r="CK28" s="107" t="s">
        <v>24</v>
      </c>
      <c r="CL28" s="125" t="s">
        <v>112</v>
      </c>
      <c r="CM28" s="114">
        <v>0</v>
      </c>
      <c r="CN28" s="2">
        <v>0</v>
      </c>
      <c r="CO28" s="2"/>
      <c r="CP28" s="2"/>
      <c r="CQ28" s="2"/>
      <c r="CR28" s="92"/>
      <c r="CT28" s="107" t="s">
        <v>9</v>
      </c>
      <c r="CU28" s="129">
        <v>0</v>
      </c>
      <c r="CV28" s="92">
        <v>0</v>
      </c>
      <c r="CW28" s="2"/>
      <c r="DC28" s="2"/>
      <c r="DD28" s="2"/>
    </row>
    <row r="29" spans="1:108" x14ac:dyDescent="0.25">
      <c r="A29" s="108" t="s">
        <v>25</v>
      </c>
      <c r="B29" s="34">
        <v>30.79</v>
      </c>
      <c r="C29" s="26">
        <f t="shared" si="0"/>
        <v>69.210000000000008</v>
      </c>
      <c r="D29" s="51" t="s">
        <v>69</v>
      </c>
      <c r="E29" s="27">
        <v>0.92562615589999997</v>
      </c>
      <c r="F29" s="28">
        <v>6153</v>
      </c>
      <c r="G29" s="37">
        <f t="shared" si="1"/>
        <v>6647.3921040156292</v>
      </c>
      <c r="H29" s="25">
        <v>11.03</v>
      </c>
      <c r="I29" s="26">
        <f t="shared" si="30"/>
        <v>88.97</v>
      </c>
      <c r="J29" s="27">
        <v>0.4</v>
      </c>
      <c r="K29" s="25">
        <v>11.03</v>
      </c>
      <c r="L29" s="26">
        <f t="shared" si="20"/>
        <v>88.97</v>
      </c>
      <c r="M29" s="27">
        <v>0.4</v>
      </c>
      <c r="N29" s="29">
        <f t="shared" si="21"/>
        <v>11.03</v>
      </c>
      <c r="O29" s="30">
        <f t="shared" ref="O29:O31" si="34">100-N29</f>
        <v>88.97</v>
      </c>
      <c r="P29" s="43" t="s">
        <v>58</v>
      </c>
      <c r="R29" s="108" t="s">
        <v>25</v>
      </c>
      <c r="S29" s="34">
        <v>21.37</v>
      </c>
      <c r="T29" s="26">
        <f t="shared" si="2"/>
        <v>78.63</v>
      </c>
      <c r="U29" s="51" t="s">
        <v>69</v>
      </c>
      <c r="V29" s="27">
        <v>0.84724920429999995</v>
      </c>
      <c r="W29" s="28">
        <v>4957</v>
      </c>
      <c r="X29" s="37">
        <f t="shared" si="3"/>
        <v>5850.6989146074084</v>
      </c>
      <c r="Y29" s="25">
        <v>5.2770000000000001</v>
      </c>
      <c r="Z29" s="26">
        <f t="shared" si="31"/>
        <v>94.722999999999999</v>
      </c>
      <c r="AA29" s="27">
        <v>0.4</v>
      </c>
      <c r="AB29" s="25">
        <v>5.2770000000000001</v>
      </c>
      <c r="AC29" s="26">
        <f t="shared" si="5"/>
        <v>94.722999999999999</v>
      </c>
      <c r="AD29" s="27">
        <v>0.4</v>
      </c>
      <c r="AE29" s="29">
        <f t="shared" si="6"/>
        <v>5.2770000000000001</v>
      </c>
      <c r="AF29" s="30">
        <f t="shared" ref="AF29:AF32" si="35">100-AE29</f>
        <v>94.722999999999999</v>
      </c>
      <c r="AG29" s="43" t="s">
        <v>58</v>
      </c>
      <c r="AI29" s="108" t="s">
        <v>25</v>
      </c>
      <c r="AJ29" s="34">
        <v>6.2</v>
      </c>
      <c r="AK29" s="26">
        <f t="shared" si="24"/>
        <v>93.8</v>
      </c>
      <c r="AL29" s="77" t="s">
        <v>69</v>
      </c>
      <c r="AM29" s="27">
        <v>0.8905827368</v>
      </c>
      <c r="AN29" s="28">
        <v>4058</v>
      </c>
      <c r="AO29" s="37">
        <f t="shared" si="9"/>
        <v>4556.5671018742341</v>
      </c>
      <c r="AP29" s="25">
        <v>2.8000000000000001E-2</v>
      </c>
      <c r="AQ29" s="26">
        <f t="shared" si="32"/>
        <v>99.971999999999994</v>
      </c>
      <c r="AR29" s="27">
        <v>0.4</v>
      </c>
      <c r="AS29" s="25">
        <v>2.8000000000000001E-2</v>
      </c>
      <c r="AT29" s="26">
        <f t="shared" si="11"/>
        <v>99.971999999999994</v>
      </c>
      <c r="AU29" s="27">
        <v>0.4</v>
      </c>
      <c r="AV29" s="29">
        <f t="shared" si="12"/>
        <v>2.8000000000000001E-2</v>
      </c>
      <c r="AW29" s="30">
        <f t="shared" ref="AW29:AW34" si="36">100-AV29</f>
        <v>99.971999999999994</v>
      </c>
      <c r="AX29" s="43" t="s">
        <v>58</v>
      </c>
      <c r="AZ29" s="108" t="s">
        <v>25</v>
      </c>
      <c r="BA29" s="83" t="s">
        <v>87</v>
      </c>
      <c r="BB29" s="27" t="s">
        <v>95</v>
      </c>
      <c r="BC29" s="27" t="s">
        <v>69</v>
      </c>
      <c r="BD29" s="27">
        <v>0.54494059949999996</v>
      </c>
      <c r="BE29" s="27">
        <v>28</v>
      </c>
      <c r="BF29" s="27">
        <v>29</v>
      </c>
      <c r="BG29" s="27">
        <f t="shared" si="29"/>
        <v>28.5</v>
      </c>
      <c r="BH29" s="88">
        <f t="shared" si="26"/>
        <v>52.299278171143129</v>
      </c>
      <c r="BI29" s="43" t="s">
        <v>58</v>
      </c>
      <c r="BJ29" s="2"/>
      <c r="BK29" s="107" t="s">
        <v>25</v>
      </c>
      <c r="BL29" s="2">
        <v>0</v>
      </c>
      <c r="BM29" s="2"/>
      <c r="BN29" s="110"/>
      <c r="BO29" s="110">
        <f t="shared" si="27"/>
        <v>6647.3921040156292</v>
      </c>
      <c r="BP29" s="110">
        <f t="shared" si="33"/>
        <v>5850.6989146074084</v>
      </c>
      <c r="BQ29" s="110">
        <f t="shared" si="28"/>
        <v>4556.5671018742341</v>
      </c>
      <c r="BR29" s="2"/>
      <c r="BS29" s="122">
        <f t="shared" si="18"/>
        <v>5684.8860401657575</v>
      </c>
      <c r="BT29"/>
      <c r="BU29" s="107" t="s">
        <v>5</v>
      </c>
      <c r="BV29" s="2">
        <v>1</v>
      </c>
      <c r="BW29" s="2"/>
      <c r="BX29" s="110">
        <v>5705.7272363320762</v>
      </c>
      <c r="BY29" s="110">
        <v>6218.5143343565742</v>
      </c>
      <c r="BZ29" s="110">
        <v>6504.0369152148778</v>
      </c>
      <c r="CA29" s="110">
        <v>5400.7434450392493</v>
      </c>
      <c r="CB29" s="2"/>
      <c r="CC29" s="122">
        <v>5957.2554827356944</v>
      </c>
      <c r="CF29" s="108" t="s">
        <v>25</v>
      </c>
      <c r="CG29" s="112">
        <v>52.299278171143129</v>
      </c>
      <c r="CK29" s="108" t="s">
        <v>25</v>
      </c>
      <c r="CL29" s="125" t="s">
        <v>112</v>
      </c>
      <c r="CM29" s="114">
        <v>0</v>
      </c>
      <c r="CN29" s="2">
        <v>0</v>
      </c>
      <c r="CO29" s="2"/>
      <c r="CP29" s="2"/>
      <c r="CQ29" s="2"/>
      <c r="CR29" s="92"/>
      <c r="CT29" s="108" t="s">
        <v>15</v>
      </c>
      <c r="CU29" s="129">
        <v>0</v>
      </c>
      <c r="CV29" s="92">
        <v>0</v>
      </c>
      <c r="CW29" s="2"/>
      <c r="DC29" s="2"/>
      <c r="DD29" s="2"/>
    </row>
    <row r="30" spans="1:108" x14ac:dyDescent="0.25">
      <c r="A30" s="105" t="s">
        <v>26</v>
      </c>
      <c r="B30" s="46">
        <v>12.27</v>
      </c>
      <c r="C30" s="53">
        <f t="shared" si="0"/>
        <v>87.73</v>
      </c>
      <c r="D30" s="54" t="s">
        <v>69</v>
      </c>
      <c r="E30" s="55">
        <v>0.19620438230000001</v>
      </c>
      <c r="F30" s="56">
        <v>510</v>
      </c>
      <c r="G30" s="59">
        <f t="shared" si="1"/>
        <v>2599.3303208702082</v>
      </c>
      <c r="H30" s="47" t="s">
        <v>71</v>
      </c>
      <c r="I30" s="53" t="s">
        <v>71</v>
      </c>
      <c r="J30" s="55" t="s">
        <v>71</v>
      </c>
      <c r="K30" s="47" t="s">
        <v>71</v>
      </c>
      <c r="L30" s="53" t="s">
        <v>71</v>
      </c>
      <c r="M30" s="55" t="s">
        <v>71</v>
      </c>
      <c r="N30" s="48" t="s">
        <v>71</v>
      </c>
      <c r="O30" s="58" t="s">
        <v>71</v>
      </c>
      <c r="P30" s="45" t="s">
        <v>76</v>
      </c>
      <c r="R30" s="105" t="s">
        <v>26</v>
      </c>
      <c r="S30" s="33">
        <v>12.25</v>
      </c>
      <c r="T30" s="15">
        <f t="shared" si="2"/>
        <v>87.75</v>
      </c>
      <c r="U30" s="50" t="s">
        <v>69</v>
      </c>
      <c r="V30" s="70">
        <v>0.15536649750000001</v>
      </c>
      <c r="W30" s="72">
        <v>1000</v>
      </c>
      <c r="X30" s="71">
        <f>W30/V30</f>
        <v>6436.3940494957733</v>
      </c>
      <c r="Y30" s="73">
        <v>0.69299999999999995</v>
      </c>
      <c r="Z30" s="15">
        <f t="shared" si="31"/>
        <v>99.307000000000002</v>
      </c>
      <c r="AA30" s="70">
        <v>0.4</v>
      </c>
      <c r="AB30" s="73">
        <v>0.69299999999999995</v>
      </c>
      <c r="AC30" s="15">
        <f t="shared" si="5"/>
        <v>99.307000000000002</v>
      </c>
      <c r="AD30" s="70">
        <v>0.4</v>
      </c>
      <c r="AE30" s="74">
        <f t="shared" si="6"/>
        <v>0.69299999999999995</v>
      </c>
      <c r="AF30" s="18">
        <f t="shared" si="35"/>
        <v>99.307000000000002</v>
      </c>
      <c r="AG30" s="45" t="s">
        <v>76</v>
      </c>
      <c r="AI30" s="105" t="s">
        <v>26</v>
      </c>
      <c r="AJ30" s="46" t="s">
        <v>71</v>
      </c>
      <c r="AK30" s="53" t="s">
        <v>71</v>
      </c>
      <c r="AL30" s="54" t="s">
        <v>71</v>
      </c>
      <c r="AM30" s="55" t="s">
        <v>71</v>
      </c>
      <c r="AN30" s="56" t="s">
        <v>71</v>
      </c>
      <c r="AO30" s="57" t="s">
        <v>71</v>
      </c>
      <c r="AP30" s="47" t="s">
        <v>71</v>
      </c>
      <c r="AQ30" s="53" t="s">
        <v>71</v>
      </c>
      <c r="AR30" s="55" t="s">
        <v>71</v>
      </c>
      <c r="AS30" s="47" t="s">
        <v>71</v>
      </c>
      <c r="AT30" s="53" t="s">
        <v>71</v>
      </c>
      <c r="AU30" s="55" t="s">
        <v>71</v>
      </c>
      <c r="AV30" s="48" t="s">
        <v>71</v>
      </c>
      <c r="AW30" s="58" t="s">
        <v>71</v>
      </c>
      <c r="AX30" s="45" t="s">
        <v>79</v>
      </c>
      <c r="AZ30" s="105" t="s">
        <v>26</v>
      </c>
      <c r="BA30" s="2" t="s">
        <v>95</v>
      </c>
      <c r="BB30" s="2" t="s">
        <v>95</v>
      </c>
      <c r="BC30" s="2" t="s">
        <v>69</v>
      </c>
      <c r="BD30" s="2">
        <v>0.14633052199999999</v>
      </c>
      <c r="BE30" s="2">
        <v>5</v>
      </c>
      <c r="BF30" s="2">
        <v>6</v>
      </c>
      <c r="BG30" s="2">
        <f t="shared" si="29"/>
        <v>5.5</v>
      </c>
      <c r="BH30" s="89">
        <f t="shared" si="26"/>
        <v>37.586143511467832</v>
      </c>
      <c r="BI30" s="42" t="s">
        <v>58</v>
      </c>
      <c r="BJ30" s="2"/>
      <c r="BK30" s="105" t="s">
        <v>26</v>
      </c>
      <c r="BL30" s="2">
        <v>0</v>
      </c>
      <c r="BM30" s="2"/>
      <c r="BN30" s="110"/>
      <c r="BO30" s="110">
        <f t="shared" si="27"/>
        <v>2599.3303208702082</v>
      </c>
      <c r="BP30" s="110">
        <f t="shared" si="33"/>
        <v>6436.3940494957733</v>
      </c>
      <c r="BQ30" s="110"/>
      <c r="BR30" s="2"/>
      <c r="BS30" s="122">
        <f t="shared" si="18"/>
        <v>4517.8621851829903</v>
      </c>
      <c r="BT30"/>
      <c r="BU30" s="107" t="s">
        <v>20</v>
      </c>
      <c r="BV30" s="2">
        <v>0</v>
      </c>
      <c r="BW30" s="2"/>
      <c r="BX30" s="110">
        <v>4192.84291808133</v>
      </c>
      <c r="BY30" s="110">
        <v>4134.5599999966116</v>
      </c>
      <c r="BZ30" s="110"/>
      <c r="CA30" s="110">
        <v>4725.2863091261615</v>
      </c>
      <c r="CB30" s="2"/>
      <c r="CC30" s="122">
        <v>4350.8964090680347</v>
      </c>
      <c r="CF30" s="105" t="s">
        <v>26</v>
      </c>
      <c r="CG30" s="112">
        <v>37.586143511467832</v>
      </c>
      <c r="CK30" s="105" t="s">
        <v>26</v>
      </c>
      <c r="CL30" s="125" t="s">
        <v>112</v>
      </c>
      <c r="CM30" s="114">
        <v>0</v>
      </c>
      <c r="CN30" s="2">
        <v>0</v>
      </c>
      <c r="CO30" s="2"/>
      <c r="CP30" s="2"/>
      <c r="CQ30" s="2"/>
      <c r="CR30" s="92"/>
      <c r="CT30" s="105" t="s">
        <v>16</v>
      </c>
      <c r="CU30" s="129">
        <v>0</v>
      </c>
      <c r="CV30" s="92">
        <v>0</v>
      </c>
      <c r="CW30" s="2"/>
      <c r="DC30" s="2"/>
      <c r="DD30" s="2"/>
    </row>
    <row r="31" spans="1:108" x14ac:dyDescent="0.25">
      <c r="A31" s="106" t="s">
        <v>27</v>
      </c>
      <c r="B31" s="33">
        <v>26.73</v>
      </c>
      <c r="C31" s="15">
        <f t="shared" si="0"/>
        <v>73.27</v>
      </c>
      <c r="D31" s="50" t="s">
        <v>69</v>
      </c>
      <c r="E31" s="9">
        <v>0.37046848789999998</v>
      </c>
      <c r="F31" s="12">
        <v>1902</v>
      </c>
      <c r="G31" s="36">
        <f t="shared" si="1"/>
        <v>5134.0399038565574</v>
      </c>
      <c r="H31" s="21">
        <v>0.192</v>
      </c>
      <c r="I31" s="15">
        <f t="shared" si="30"/>
        <v>99.808000000000007</v>
      </c>
      <c r="J31" s="9">
        <v>0.4</v>
      </c>
      <c r="K31" s="21">
        <v>0.192</v>
      </c>
      <c r="L31" s="15">
        <f t="shared" si="20"/>
        <v>99.808000000000007</v>
      </c>
      <c r="M31" s="9">
        <v>0.4</v>
      </c>
      <c r="N31" s="23">
        <f t="shared" si="21"/>
        <v>0.192</v>
      </c>
      <c r="O31" s="18">
        <f t="shared" si="34"/>
        <v>99.808000000000007</v>
      </c>
      <c r="P31" s="42" t="s">
        <v>58</v>
      </c>
      <c r="R31" s="106" t="s">
        <v>27</v>
      </c>
      <c r="S31" s="33">
        <v>7.1790000000000003</v>
      </c>
      <c r="T31" s="15">
        <f t="shared" si="2"/>
        <v>92.820999999999998</v>
      </c>
      <c r="U31" s="50" t="s">
        <v>69</v>
      </c>
      <c r="V31" s="9">
        <v>0.23240161870000001</v>
      </c>
      <c r="W31" s="12">
        <v>497</v>
      </c>
      <c r="X31" s="36">
        <f t="shared" si="3"/>
        <v>2138.5393216282273</v>
      </c>
      <c r="Y31" s="21">
        <v>0.47499999999999998</v>
      </c>
      <c r="Z31" s="15">
        <f t="shared" si="31"/>
        <v>99.525000000000006</v>
      </c>
      <c r="AA31" s="9">
        <v>0.4</v>
      </c>
      <c r="AB31" s="21">
        <v>0.47499999999999998</v>
      </c>
      <c r="AC31" s="15">
        <f t="shared" si="5"/>
        <v>99.525000000000006</v>
      </c>
      <c r="AD31" s="9">
        <v>0.4</v>
      </c>
      <c r="AE31" s="23">
        <f t="shared" si="6"/>
        <v>0.47499999999999998</v>
      </c>
      <c r="AF31" s="18">
        <f t="shared" si="35"/>
        <v>99.525000000000006</v>
      </c>
      <c r="AG31" s="42" t="s">
        <v>58</v>
      </c>
      <c r="AI31" s="106" t="s">
        <v>27</v>
      </c>
      <c r="AJ31" s="33">
        <v>1.4330000000000001</v>
      </c>
      <c r="AK31" s="15">
        <f t="shared" si="24"/>
        <v>98.566999999999993</v>
      </c>
      <c r="AL31" s="76" t="s">
        <v>69</v>
      </c>
      <c r="AM31" s="9">
        <v>0.40500682580000003</v>
      </c>
      <c r="AN31" s="12">
        <v>1313</v>
      </c>
      <c r="AO31" s="36">
        <f t="shared" si="9"/>
        <v>3241.9206698713369</v>
      </c>
      <c r="AP31" s="21">
        <v>0.11600000000000001</v>
      </c>
      <c r="AQ31" s="15">
        <f t="shared" si="32"/>
        <v>99.884</v>
      </c>
      <c r="AR31" s="9">
        <v>0.4</v>
      </c>
      <c r="AS31" s="21">
        <v>0.11600000000000001</v>
      </c>
      <c r="AT31" s="15">
        <f t="shared" si="11"/>
        <v>99.884</v>
      </c>
      <c r="AU31" s="9">
        <v>0.4</v>
      </c>
      <c r="AV31" s="23">
        <f t="shared" si="12"/>
        <v>0.11600000000000001</v>
      </c>
      <c r="AW31" s="18">
        <f t="shared" si="36"/>
        <v>99.884</v>
      </c>
      <c r="AX31" s="42" t="s">
        <v>58</v>
      </c>
      <c r="AZ31" s="106" t="s">
        <v>27</v>
      </c>
      <c r="BA31" s="2" t="s">
        <v>95</v>
      </c>
      <c r="BB31" s="2" t="s">
        <v>87</v>
      </c>
      <c r="BC31" s="2" t="s">
        <v>69</v>
      </c>
      <c r="BD31" s="2">
        <v>0.21247352820000001</v>
      </c>
      <c r="BE31" s="2">
        <f>(11+12)/2</f>
        <v>11.5</v>
      </c>
      <c r="BF31" s="2">
        <f>(11+12)/2</f>
        <v>11.5</v>
      </c>
      <c r="BG31" s="2">
        <f t="shared" si="29"/>
        <v>11.5</v>
      </c>
      <c r="BH31" s="89">
        <f t="shared" si="26"/>
        <v>54.124389505948812</v>
      </c>
      <c r="BI31" s="42" t="s">
        <v>58</v>
      </c>
      <c r="BJ31" s="2"/>
      <c r="BK31" s="106" t="s">
        <v>27</v>
      </c>
      <c r="BL31" s="2">
        <v>2</v>
      </c>
      <c r="BM31" s="2"/>
      <c r="BN31" s="110"/>
      <c r="BO31" s="110">
        <f t="shared" si="27"/>
        <v>5134.0399038565574</v>
      </c>
      <c r="BP31" s="110">
        <f t="shared" si="33"/>
        <v>2138.5393216282273</v>
      </c>
      <c r="BQ31" s="110">
        <f t="shared" ref="BQ31:BQ39" si="37">AO31</f>
        <v>3241.9206698713369</v>
      </c>
      <c r="BR31" s="2"/>
      <c r="BS31" s="122">
        <f t="shared" si="18"/>
        <v>3504.8332984520407</v>
      </c>
      <c r="BT31"/>
      <c r="BU31" s="105" t="s">
        <v>16</v>
      </c>
      <c r="BV31" s="2">
        <v>0</v>
      </c>
      <c r="BW31" s="2"/>
      <c r="BX31" s="110">
        <v>4083.5588336883056</v>
      </c>
      <c r="BY31" s="110">
        <v>4538.3338548228994</v>
      </c>
      <c r="BZ31" s="110"/>
      <c r="CA31" s="110">
        <v>5236.9603959436863</v>
      </c>
      <c r="CB31" s="2"/>
      <c r="CC31" s="122">
        <v>4619.6176948182974</v>
      </c>
      <c r="CF31" s="106" t="s">
        <v>27</v>
      </c>
      <c r="CG31" s="112">
        <v>54.124389505948812</v>
      </c>
      <c r="CK31" s="106" t="s">
        <v>27</v>
      </c>
      <c r="CL31" s="125" t="s">
        <v>114</v>
      </c>
      <c r="CM31" s="114">
        <v>0</v>
      </c>
      <c r="CN31" s="2">
        <v>0</v>
      </c>
      <c r="CO31" s="2"/>
      <c r="CP31" s="2"/>
      <c r="CQ31" s="2"/>
      <c r="CR31" s="92"/>
      <c r="CT31" s="107" t="s">
        <v>20</v>
      </c>
      <c r="CU31" s="129">
        <v>0</v>
      </c>
      <c r="CV31" s="92">
        <v>0</v>
      </c>
      <c r="CW31" s="2"/>
      <c r="DC31" s="2"/>
      <c r="DD31" s="2"/>
    </row>
    <row r="32" spans="1:108" x14ac:dyDescent="0.25">
      <c r="A32" s="106" t="s">
        <v>28</v>
      </c>
      <c r="B32" s="33">
        <v>22.5</v>
      </c>
      <c r="C32" s="15">
        <f t="shared" si="0"/>
        <v>77.5</v>
      </c>
      <c r="D32" s="50" t="s">
        <v>69</v>
      </c>
      <c r="E32" s="9">
        <v>0.68561045759999995</v>
      </c>
      <c r="F32" s="12">
        <v>2689</v>
      </c>
      <c r="G32" s="36">
        <f t="shared" si="1"/>
        <v>3922.0521947884599</v>
      </c>
      <c r="H32" s="21">
        <v>0.3</v>
      </c>
      <c r="I32" s="15">
        <f t="shared" si="30"/>
        <v>99.7</v>
      </c>
      <c r="J32" s="9">
        <v>0.4</v>
      </c>
      <c r="K32" s="21">
        <v>0.3</v>
      </c>
      <c r="L32" s="15">
        <f t="shared" si="20"/>
        <v>99.7</v>
      </c>
      <c r="M32" s="9">
        <v>0.4</v>
      </c>
      <c r="N32" s="23">
        <f t="shared" si="21"/>
        <v>0.3</v>
      </c>
      <c r="O32" s="18" t="s">
        <v>47</v>
      </c>
      <c r="P32" s="42" t="s">
        <v>58</v>
      </c>
      <c r="R32" s="106" t="s">
        <v>28</v>
      </c>
      <c r="S32" s="33">
        <v>10.8</v>
      </c>
      <c r="T32" s="15">
        <f t="shared" si="2"/>
        <v>89.2</v>
      </c>
      <c r="U32" s="50" t="s">
        <v>69</v>
      </c>
      <c r="V32" s="9">
        <v>0.78541231560000002</v>
      </c>
      <c r="W32" s="12">
        <v>492</v>
      </c>
      <c r="X32" s="36">
        <f t="shared" si="3"/>
        <v>626.42256841127642</v>
      </c>
      <c r="Y32" s="21">
        <v>0.63100000000000001</v>
      </c>
      <c r="Z32" s="15">
        <f t="shared" si="31"/>
        <v>99.369</v>
      </c>
      <c r="AA32" s="9">
        <v>0.4</v>
      </c>
      <c r="AB32" s="21">
        <v>0.63100000000000001</v>
      </c>
      <c r="AC32" s="15">
        <f t="shared" si="5"/>
        <v>99.369</v>
      </c>
      <c r="AD32" s="9">
        <v>0.4</v>
      </c>
      <c r="AE32" s="23">
        <f t="shared" si="6"/>
        <v>0.63100000000000001</v>
      </c>
      <c r="AF32" s="18">
        <f t="shared" si="35"/>
        <v>99.369</v>
      </c>
      <c r="AG32" s="42" t="s">
        <v>58</v>
      </c>
      <c r="AI32" s="106" t="s">
        <v>28</v>
      </c>
      <c r="AJ32" s="33">
        <v>2.5830000000000002</v>
      </c>
      <c r="AK32" s="15">
        <f t="shared" si="24"/>
        <v>97.417000000000002</v>
      </c>
      <c r="AL32" s="76" t="s">
        <v>69</v>
      </c>
      <c r="AM32" s="9">
        <v>0.7007361943</v>
      </c>
      <c r="AN32" s="12">
        <v>3021</v>
      </c>
      <c r="AO32" s="36">
        <f t="shared" si="9"/>
        <v>4311.1801910244212</v>
      </c>
      <c r="AP32" s="21">
        <v>6.0000000000000001E-3</v>
      </c>
      <c r="AQ32" s="15">
        <f t="shared" si="32"/>
        <v>99.994</v>
      </c>
      <c r="AR32" s="9">
        <v>0.4</v>
      </c>
      <c r="AS32" s="21">
        <v>6.0000000000000001E-3</v>
      </c>
      <c r="AT32" s="15">
        <f t="shared" si="11"/>
        <v>99.994</v>
      </c>
      <c r="AU32" s="9">
        <v>0.4</v>
      </c>
      <c r="AV32" s="23">
        <f t="shared" si="12"/>
        <v>6.0000000000000001E-3</v>
      </c>
      <c r="AW32" s="18">
        <f t="shared" si="36"/>
        <v>99.994</v>
      </c>
      <c r="AX32" s="42" t="s">
        <v>58</v>
      </c>
      <c r="AZ32" s="106" t="s">
        <v>28</v>
      </c>
      <c r="BA32" s="2" t="s">
        <v>87</v>
      </c>
      <c r="BB32" s="2" t="s">
        <v>87</v>
      </c>
      <c r="BC32" s="2" t="s">
        <v>69</v>
      </c>
      <c r="BD32" s="2">
        <v>0.35606184190000001</v>
      </c>
      <c r="BE32" s="2">
        <v>24</v>
      </c>
      <c r="BF32" s="2">
        <v>21</v>
      </c>
      <c r="BG32" s="2">
        <f t="shared" si="29"/>
        <v>22.5</v>
      </c>
      <c r="BH32" s="89">
        <f t="shared" si="26"/>
        <v>63.191270033139709</v>
      </c>
      <c r="BI32" s="42" t="s">
        <v>58</v>
      </c>
      <c r="BJ32" s="2"/>
      <c r="BK32" s="106" t="s">
        <v>28</v>
      </c>
      <c r="BL32" s="114">
        <v>3</v>
      </c>
      <c r="BM32" s="2" t="s">
        <v>131</v>
      </c>
      <c r="BN32" s="110"/>
      <c r="BO32" s="110">
        <f t="shared" si="27"/>
        <v>3922.0521947884599</v>
      </c>
      <c r="BP32" s="110">
        <f t="shared" si="33"/>
        <v>626.42256841127642</v>
      </c>
      <c r="BQ32" s="110">
        <f t="shared" si="37"/>
        <v>4311.1801910244212</v>
      </c>
      <c r="BR32" s="2"/>
      <c r="BS32" s="122">
        <f t="shared" si="18"/>
        <v>2953.2183180747193</v>
      </c>
      <c r="BT32"/>
      <c r="BU32" s="105" t="s">
        <v>12</v>
      </c>
      <c r="BV32" s="2">
        <v>0</v>
      </c>
      <c r="BW32" s="2"/>
      <c r="BX32" s="110">
        <v>4986.1892855318938</v>
      </c>
      <c r="BY32" s="110">
        <v>4126.4804171911974</v>
      </c>
      <c r="BZ32" s="110">
        <v>4759.5643057578773</v>
      </c>
      <c r="CA32" s="110">
        <v>5074.1769393301265</v>
      </c>
      <c r="CB32" s="2"/>
      <c r="CC32" s="122">
        <v>4736.6027369527737</v>
      </c>
      <c r="CF32" s="106" t="s">
        <v>28</v>
      </c>
      <c r="CG32" s="112">
        <v>63.191270033139709</v>
      </c>
      <c r="CK32" s="106" t="s">
        <v>28</v>
      </c>
      <c r="CL32" s="125" t="s">
        <v>113</v>
      </c>
      <c r="CM32" s="114" t="s">
        <v>118</v>
      </c>
      <c r="CN32" s="2">
        <v>1</v>
      </c>
      <c r="CO32" s="2"/>
      <c r="CP32" s="2"/>
      <c r="CQ32" s="2"/>
      <c r="CR32" s="92"/>
      <c r="CT32" s="107" t="s">
        <v>25</v>
      </c>
      <c r="CU32" s="129">
        <v>0</v>
      </c>
      <c r="CV32" s="92">
        <v>0</v>
      </c>
    </row>
    <row r="33" spans="1:100" x14ac:dyDescent="0.25">
      <c r="A33" s="107" t="s">
        <v>29</v>
      </c>
      <c r="B33" s="33">
        <v>25.52</v>
      </c>
      <c r="C33" s="15">
        <f t="shared" si="0"/>
        <v>74.48</v>
      </c>
      <c r="D33" s="50" t="s">
        <v>69</v>
      </c>
      <c r="E33" s="9">
        <v>0.7622479459</v>
      </c>
      <c r="F33" s="12">
        <v>4256</v>
      </c>
      <c r="G33" s="36">
        <f t="shared" si="1"/>
        <v>5583.4850364534122</v>
      </c>
      <c r="H33" s="21">
        <v>1</v>
      </c>
      <c r="I33" s="15">
        <f t="shared" si="30"/>
        <v>99</v>
      </c>
      <c r="J33" s="9">
        <v>0.4</v>
      </c>
      <c r="K33" s="21">
        <v>1</v>
      </c>
      <c r="L33" s="15">
        <f t="shared" si="20"/>
        <v>99</v>
      </c>
      <c r="M33" s="9">
        <v>0.4</v>
      </c>
      <c r="N33" s="23">
        <f t="shared" si="21"/>
        <v>1</v>
      </c>
      <c r="O33" s="18">
        <f t="shared" ref="O33" si="38">100-N33</f>
        <v>99</v>
      </c>
      <c r="P33" s="42" t="s">
        <v>58</v>
      </c>
      <c r="R33" s="107" t="s">
        <v>29</v>
      </c>
      <c r="S33" s="33">
        <v>4.2960000000000003</v>
      </c>
      <c r="T33" s="15">
        <f t="shared" si="2"/>
        <v>95.703999999999994</v>
      </c>
      <c r="U33" s="50" t="s">
        <v>69</v>
      </c>
      <c r="V33" s="9">
        <v>0.96591579809999994</v>
      </c>
      <c r="W33" s="12">
        <v>2767</v>
      </c>
      <c r="X33" s="36">
        <f t="shared" si="3"/>
        <v>2864.638931719322</v>
      </c>
      <c r="Y33" s="21">
        <v>0.23699999999999999</v>
      </c>
      <c r="Z33" s="15">
        <f t="shared" si="31"/>
        <v>99.763000000000005</v>
      </c>
      <c r="AA33" s="9">
        <v>0.4</v>
      </c>
      <c r="AB33" s="21">
        <v>0.23699999999999999</v>
      </c>
      <c r="AC33" s="15">
        <f t="shared" si="5"/>
        <v>99.763000000000005</v>
      </c>
      <c r="AD33" s="9">
        <v>0.4</v>
      </c>
      <c r="AE33" s="23">
        <f t="shared" si="6"/>
        <v>0.23699999999999999</v>
      </c>
      <c r="AF33" s="18">
        <f t="shared" ref="AF33:AF34" si="39">100-AE33</f>
        <v>99.763000000000005</v>
      </c>
      <c r="AG33" s="42" t="s">
        <v>58</v>
      </c>
      <c r="AI33" s="107" t="s">
        <v>29</v>
      </c>
      <c r="AJ33" s="33">
        <v>0.38200000000000001</v>
      </c>
      <c r="AK33" s="15">
        <f t="shared" si="24"/>
        <v>99.617999999999995</v>
      </c>
      <c r="AL33" s="76" t="s">
        <v>69</v>
      </c>
      <c r="AM33" s="9">
        <v>0.80668701809999999</v>
      </c>
      <c r="AN33" s="12">
        <v>1982</v>
      </c>
      <c r="AO33" s="36">
        <f t="shared" si="9"/>
        <v>2456.9628065519505</v>
      </c>
      <c r="AP33" s="21">
        <v>8.0000000000000002E-3</v>
      </c>
      <c r="AQ33" s="15">
        <f t="shared" si="32"/>
        <v>99.992000000000004</v>
      </c>
      <c r="AR33" s="9">
        <v>0.4</v>
      </c>
      <c r="AS33" s="21">
        <v>8.0000000000000002E-3</v>
      </c>
      <c r="AT33" s="15">
        <f t="shared" si="11"/>
        <v>99.992000000000004</v>
      </c>
      <c r="AU33" s="9">
        <v>0.4</v>
      </c>
      <c r="AV33" s="23">
        <f t="shared" si="12"/>
        <v>8.0000000000000002E-3</v>
      </c>
      <c r="AW33" s="18">
        <f t="shared" si="36"/>
        <v>99.992000000000004</v>
      </c>
      <c r="AX33" s="42" t="s">
        <v>58</v>
      </c>
      <c r="AZ33" s="107" t="s">
        <v>29</v>
      </c>
      <c r="BA33" s="2" t="s">
        <v>89</v>
      </c>
      <c r="BB33" s="2" t="s">
        <v>91</v>
      </c>
      <c r="BC33" s="2" t="s">
        <v>69</v>
      </c>
      <c r="BD33" s="2">
        <v>0.36352890459999998</v>
      </c>
      <c r="BE33" s="2">
        <v>22</v>
      </c>
      <c r="BF33" s="2">
        <v>23</v>
      </c>
      <c r="BG33" s="2">
        <f t="shared" si="29"/>
        <v>22.5</v>
      </c>
      <c r="BH33" s="89">
        <f t="shared" si="26"/>
        <v>61.893290231645587</v>
      </c>
      <c r="BI33" s="42" t="s">
        <v>58</v>
      </c>
      <c r="BJ33" s="2"/>
      <c r="BK33" s="107" t="s">
        <v>29</v>
      </c>
      <c r="BL33" s="2">
        <v>2</v>
      </c>
      <c r="BM33" s="2"/>
      <c r="BN33" s="110"/>
      <c r="BO33" s="110">
        <f t="shared" si="27"/>
        <v>5583.4850364534122</v>
      </c>
      <c r="BP33" s="110">
        <f t="shared" si="33"/>
        <v>2864.638931719322</v>
      </c>
      <c r="BQ33" s="110">
        <f t="shared" si="37"/>
        <v>2456.9628065519505</v>
      </c>
      <c r="BR33" s="2"/>
      <c r="BS33" s="122">
        <f t="shared" si="18"/>
        <v>3635.0289249082284</v>
      </c>
      <c r="BT33"/>
      <c r="BU33" s="105" t="s">
        <v>26</v>
      </c>
      <c r="BV33" s="2">
        <v>0</v>
      </c>
      <c r="BW33" s="2"/>
      <c r="BX33" s="110">
        <v>5626.1721715291524</v>
      </c>
      <c r="BY33" s="110">
        <v>2599.3303208702082</v>
      </c>
      <c r="BZ33" s="110">
        <v>6436.3940494957733</v>
      </c>
      <c r="CA33" s="110"/>
      <c r="CB33" s="2"/>
      <c r="CC33" s="122">
        <v>4887.298847298378</v>
      </c>
      <c r="CF33" s="107" t="s">
        <v>29</v>
      </c>
      <c r="CG33" s="112">
        <v>61.893290231645587</v>
      </c>
      <c r="CK33" s="107" t="s">
        <v>29</v>
      </c>
      <c r="CL33" s="125" t="s">
        <v>112</v>
      </c>
      <c r="CM33" s="114">
        <v>0</v>
      </c>
      <c r="CN33" s="2">
        <v>0</v>
      </c>
      <c r="CO33" s="2"/>
      <c r="CP33" s="2"/>
      <c r="CQ33" s="2"/>
      <c r="CR33" s="92"/>
      <c r="CT33" s="105" t="s">
        <v>26</v>
      </c>
      <c r="CU33" s="129">
        <v>0</v>
      </c>
      <c r="CV33" s="92">
        <v>0</v>
      </c>
    </row>
    <row r="34" spans="1:100" x14ac:dyDescent="0.25">
      <c r="A34" s="108" t="s">
        <v>30</v>
      </c>
      <c r="B34" s="34">
        <v>56.9</v>
      </c>
      <c r="C34" s="26">
        <f t="shared" si="0"/>
        <v>43.1</v>
      </c>
      <c r="D34" s="51" t="s">
        <v>69</v>
      </c>
      <c r="E34" s="27">
        <v>0.65508444190000004</v>
      </c>
      <c r="F34" s="28">
        <v>3857</v>
      </c>
      <c r="G34" s="37">
        <f t="shared" si="1"/>
        <v>5887.7905706525371</v>
      </c>
      <c r="H34" s="25">
        <v>32.31</v>
      </c>
      <c r="I34" s="26">
        <f t="shared" si="30"/>
        <v>67.69</v>
      </c>
      <c r="J34" s="27">
        <v>0.4</v>
      </c>
      <c r="K34" s="25">
        <v>32.31</v>
      </c>
      <c r="L34" s="26">
        <f t="shared" si="20"/>
        <v>67.69</v>
      </c>
      <c r="M34" s="27">
        <v>0.4</v>
      </c>
      <c r="N34" s="29">
        <f t="shared" si="21"/>
        <v>32.31</v>
      </c>
      <c r="O34" s="30" t="s">
        <v>47</v>
      </c>
      <c r="P34" s="43" t="s">
        <v>58</v>
      </c>
      <c r="R34" s="108" t="s">
        <v>30</v>
      </c>
      <c r="S34" s="34">
        <v>18.62</v>
      </c>
      <c r="T34" s="26">
        <f t="shared" si="2"/>
        <v>81.38</v>
      </c>
      <c r="U34" s="51" t="s">
        <v>69</v>
      </c>
      <c r="V34" s="27">
        <v>0.61947349100000004</v>
      </c>
      <c r="W34" s="28">
        <v>3312</v>
      </c>
      <c r="X34" s="37">
        <f>W34/V34</f>
        <v>5346.4757541981726</v>
      </c>
      <c r="Y34" s="25">
        <v>2.9409999999999998</v>
      </c>
      <c r="Z34" s="26">
        <f t="shared" si="31"/>
        <v>97.058999999999997</v>
      </c>
      <c r="AA34" s="27">
        <v>0.4</v>
      </c>
      <c r="AB34" s="25">
        <v>2.9409999999999998</v>
      </c>
      <c r="AC34" s="26">
        <f t="shared" si="5"/>
        <v>97.058999999999997</v>
      </c>
      <c r="AD34" s="27">
        <v>0.4</v>
      </c>
      <c r="AE34" s="29">
        <f t="shared" si="6"/>
        <v>2.9409999999999998</v>
      </c>
      <c r="AF34" s="30">
        <f t="shared" si="39"/>
        <v>97.058999999999997</v>
      </c>
      <c r="AG34" s="43" t="s">
        <v>58</v>
      </c>
      <c r="AI34" s="108" t="s">
        <v>30</v>
      </c>
      <c r="AJ34" s="34">
        <v>14.26</v>
      </c>
      <c r="AK34" s="26">
        <f t="shared" si="24"/>
        <v>85.74</v>
      </c>
      <c r="AL34" s="77" t="s">
        <v>69</v>
      </c>
      <c r="AM34" s="27">
        <v>0.66014604809999999</v>
      </c>
      <c r="AN34" s="28">
        <v>3956</v>
      </c>
      <c r="AO34" s="37">
        <f t="shared" si="9"/>
        <v>5992.6133185012095</v>
      </c>
      <c r="AP34" s="25">
        <v>0.56200000000000006</v>
      </c>
      <c r="AQ34" s="26">
        <f t="shared" si="32"/>
        <v>99.438000000000002</v>
      </c>
      <c r="AR34" s="27">
        <v>0.4</v>
      </c>
      <c r="AS34" s="25">
        <v>0.56200000000000006</v>
      </c>
      <c r="AT34" s="26">
        <f t="shared" si="11"/>
        <v>99.438000000000002</v>
      </c>
      <c r="AU34" s="27">
        <v>0.4</v>
      </c>
      <c r="AV34" s="29">
        <f t="shared" si="12"/>
        <v>0.56200000000000006</v>
      </c>
      <c r="AW34" s="30">
        <f t="shared" si="36"/>
        <v>99.438000000000002</v>
      </c>
      <c r="AX34" s="43" t="s">
        <v>58</v>
      </c>
      <c r="AZ34" s="108" t="s">
        <v>30</v>
      </c>
      <c r="BA34" s="2" t="s">
        <v>90</v>
      </c>
      <c r="BB34" s="2" t="s">
        <v>91</v>
      </c>
      <c r="BC34" s="2" t="s">
        <v>69</v>
      </c>
      <c r="BD34" s="2">
        <v>0.31751146810000003</v>
      </c>
      <c r="BE34" s="2">
        <v>92</v>
      </c>
      <c r="BF34" s="2">
        <v>106</v>
      </c>
      <c r="BG34" s="2">
        <f t="shared" si="29"/>
        <v>99</v>
      </c>
      <c r="BH34" s="89">
        <f t="shared" si="26"/>
        <v>311.79976141466494</v>
      </c>
      <c r="BI34" s="42" t="s">
        <v>58</v>
      </c>
      <c r="BJ34" s="2"/>
      <c r="BK34" s="107" t="s">
        <v>30</v>
      </c>
      <c r="BL34" s="2">
        <v>0</v>
      </c>
      <c r="BM34" s="2"/>
      <c r="BN34" s="110"/>
      <c r="BO34" s="110">
        <f t="shared" si="27"/>
        <v>5887.7905706525371</v>
      </c>
      <c r="BP34" s="110">
        <f t="shared" si="33"/>
        <v>5346.4757541981726</v>
      </c>
      <c r="BQ34" s="110">
        <f t="shared" si="37"/>
        <v>5992.6133185012095</v>
      </c>
      <c r="BR34" s="2"/>
      <c r="BS34" s="122">
        <f t="shared" si="18"/>
        <v>5742.2932144506385</v>
      </c>
      <c r="BT34"/>
      <c r="BU34" s="107" t="s">
        <v>30</v>
      </c>
      <c r="BV34" s="2">
        <v>0</v>
      </c>
      <c r="BW34" s="2"/>
      <c r="BX34" s="110">
        <v>4145.8505776794427</v>
      </c>
      <c r="BY34" s="110">
        <v>5887.7905706525371</v>
      </c>
      <c r="BZ34" s="110">
        <v>5346.4757541981726</v>
      </c>
      <c r="CA34" s="110">
        <v>5992.6133185012095</v>
      </c>
      <c r="CB34" s="2"/>
      <c r="CC34" s="122">
        <v>5343.1825552578402</v>
      </c>
      <c r="CF34" s="108" t="s">
        <v>30</v>
      </c>
      <c r="CG34" s="112">
        <v>311.79976141466494</v>
      </c>
      <c r="CK34" s="108" t="s">
        <v>30</v>
      </c>
      <c r="CL34" s="125" t="s">
        <v>112</v>
      </c>
      <c r="CM34" s="114">
        <v>0</v>
      </c>
      <c r="CN34" s="2">
        <v>0</v>
      </c>
      <c r="CO34" s="2"/>
      <c r="CP34" s="2"/>
      <c r="CQ34" s="2"/>
      <c r="CR34" s="92"/>
      <c r="CT34" s="108" t="s">
        <v>30</v>
      </c>
      <c r="CU34" s="129">
        <v>0</v>
      </c>
      <c r="CV34" s="92">
        <v>0</v>
      </c>
    </row>
    <row r="35" spans="1:100" x14ac:dyDescent="0.25">
      <c r="A35" s="103" t="s">
        <v>31</v>
      </c>
      <c r="B35" s="33">
        <v>31.95</v>
      </c>
      <c r="C35" s="15">
        <f t="shared" si="0"/>
        <v>68.05</v>
      </c>
      <c r="D35" s="50" t="s">
        <v>69</v>
      </c>
      <c r="E35" s="9">
        <v>0.98010714399999999</v>
      </c>
      <c r="F35" s="12">
        <v>95</v>
      </c>
      <c r="G35" s="36">
        <f t="shared" si="1"/>
        <v>96.928178293127516</v>
      </c>
      <c r="H35" s="21">
        <v>0.71799999999999997</v>
      </c>
      <c r="I35" s="15">
        <f t="shared" si="30"/>
        <v>99.281999999999996</v>
      </c>
      <c r="J35" s="9">
        <v>0.4</v>
      </c>
      <c r="K35" s="21">
        <v>0.71799999999999997</v>
      </c>
      <c r="L35" s="15">
        <f t="shared" si="20"/>
        <v>99.281999999999996</v>
      </c>
      <c r="M35" s="9">
        <v>0.4</v>
      </c>
      <c r="N35" s="23">
        <f t="shared" si="21"/>
        <v>0.71799999999999997</v>
      </c>
      <c r="O35" s="18">
        <f t="shared" ref="O35:O39" si="40">100-N35</f>
        <v>99.281999999999996</v>
      </c>
      <c r="P35" s="45" t="s">
        <v>76</v>
      </c>
      <c r="R35" s="103" t="s">
        <v>31</v>
      </c>
      <c r="S35" s="33">
        <v>3.2389999999999999</v>
      </c>
      <c r="T35" s="15">
        <f t="shared" si="2"/>
        <v>96.760999999999996</v>
      </c>
      <c r="U35" s="50" t="s">
        <v>69</v>
      </c>
      <c r="V35" s="9">
        <v>0.16635944250000001</v>
      </c>
      <c r="W35" s="12">
        <v>236</v>
      </c>
      <c r="X35" s="36">
        <f t="shared" si="3"/>
        <v>1418.6149968613893</v>
      </c>
      <c r="Y35" s="21">
        <v>3.0000000000000001E-3</v>
      </c>
      <c r="Z35" s="15">
        <f t="shared" si="31"/>
        <v>99.997</v>
      </c>
      <c r="AA35" s="9">
        <v>0.4</v>
      </c>
      <c r="AB35" s="21">
        <v>7.0000000000000001E-3</v>
      </c>
      <c r="AC35" s="15">
        <f t="shared" si="5"/>
        <v>99.992999999999995</v>
      </c>
      <c r="AD35" s="9">
        <v>0.4</v>
      </c>
      <c r="AE35" s="23">
        <f t="shared" si="6"/>
        <v>5.0000000000000001E-3</v>
      </c>
      <c r="AF35" s="18">
        <f t="shared" ref="AF35:AF39" si="41">100-AE35</f>
        <v>99.995000000000005</v>
      </c>
      <c r="AG35" s="42" t="s">
        <v>58</v>
      </c>
      <c r="AI35" s="103" t="s">
        <v>31</v>
      </c>
      <c r="AJ35" s="33">
        <v>3.0000000000000001E-3</v>
      </c>
      <c r="AK35" s="15">
        <f t="shared" si="24"/>
        <v>99.997</v>
      </c>
      <c r="AL35" s="76" t="s">
        <v>69</v>
      </c>
      <c r="AM35" s="9">
        <v>0.18024165389999999</v>
      </c>
      <c r="AN35" s="12">
        <v>401</v>
      </c>
      <c r="AO35" s="36">
        <f t="shared" si="9"/>
        <v>2224.7909477266508</v>
      </c>
      <c r="AP35" s="21">
        <v>0</v>
      </c>
      <c r="AQ35" s="15">
        <f t="shared" si="32"/>
        <v>100</v>
      </c>
      <c r="AR35" s="9">
        <v>0.4</v>
      </c>
      <c r="AS35" s="21">
        <v>0</v>
      </c>
      <c r="AT35" s="15">
        <f t="shared" si="11"/>
        <v>100</v>
      </c>
      <c r="AU35" s="9">
        <v>0.4</v>
      </c>
      <c r="AV35" s="23">
        <f t="shared" si="12"/>
        <v>0</v>
      </c>
      <c r="AW35" s="18">
        <f t="shared" ref="AW35:AW39" si="42">100-AV35</f>
        <v>100</v>
      </c>
      <c r="AX35" s="42" t="s">
        <v>58</v>
      </c>
      <c r="AZ35" s="103" t="s">
        <v>31</v>
      </c>
      <c r="BA35" s="81" t="s">
        <v>101</v>
      </c>
      <c r="BB35" s="39" t="s">
        <v>88</v>
      </c>
      <c r="BC35" s="39" t="s">
        <v>69</v>
      </c>
      <c r="BD35" s="39">
        <v>0.1372989815</v>
      </c>
      <c r="BE35" s="39">
        <f>(70+68)/2</f>
        <v>69</v>
      </c>
      <c r="BF35" s="39">
        <v>75</v>
      </c>
      <c r="BG35" s="39">
        <f t="shared" si="29"/>
        <v>72</v>
      </c>
      <c r="BH35" s="86">
        <f t="shared" si="26"/>
        <v>524.40301605587661</v>
      </c>
      <c r="BI35" s="85" t="s">
        <v>58</v>
      </c>
      <c r="BJ35" s="2"/>
      <c r="BK35" s="103" t="s">
        <v>31</v>
      </c>
      <c r="BL35" s="2">
        <v>2</v>
      </c>
      <c r="BM35" s="2"/>
      <c r="BN35" s="110"/>
      <c r="BO35" s="110">
        <f t="shared" si="27"/>
        <v>96.928178293127516</v>
      </c>
      <c r="BP35" s="110">
        <f t="shared" si="33"/>
        <v>1418.6149968613893</v>
      </c>
      <c r="BQ35" s="110">
        <f t="shared" si="37"/>
        <v>2224.7909477266508</v>
      </c>
      <c r="BR35" s="2"/>
      <c r="BS35" s="122">
        <f t="shared" si="18"/>
        <v>1246.7780409603893</v>
      </c>
      <c r="BT35"/>
      <c r="BU35" s="107" t="s">
        <v>9</v>
      </c>
      <c r="BV35" s="2">
        <v>0</v>
      </c>
      <c r="BW35" s="2"/>
      <c r="BX35" s="110">
        <v>4785.9273435906907</v>
      </c>
      <c r="BY35" s="110">
        <v>5248.966212221103</v>
      </c>
      <c r="BZ35" s="110">
        <v>6275.7346664767456</v>
      </c>
      <c r="CA35" s="110">
        <v>5660.6119938335469</v>
      </c>
      <c r="CB35" s="2"/>
      <c r="CC35" s="122">
        <v>5492.8100540305213</v>
      </c>
      <c r="CF35" s="103" t="s">
        <v>31</v>
      </c>
      <c r="CG35" s="112">
        <v>524.40301605587661</v>
      </c>
      <c r="CK35" s="103" t="s">
        <v>31</v>
      </c>
      <c r="CL35" s="125" t="s">
        <v>112</v>
      </c>
      <c r="CM35" s="114"/>
      <c r="CN35" s="2"/>
      <c r="CO35" s="2"/>
      <c r="CP35" s="2"/>
      <c r="CQ35" s="2"/>
      <c r="CR35" s="92"/>
      <c r="CT35" s="103"/>
      <c r="CU35" s="129"/>
      <c r="CV35" s="92"/>
    </row>
    <row r="36" spans="1:100" x14ac:dyDescent="0.25">
      <c r="A36" s="103" t="s">
        <v>32</v>
      </c>
      <c r="B36" s="33">
        <v>55.25</v>
      </c>
      <c r="C36" s="15">
        <f t="shared" si="0"/>
        <v>44.75</v>
      </c>
      <c r="D36" s="50" t="s">
        <v>69</v>
      </c>
      <c r="E36" s="9">
        <v>0.26462590029999999</v>
      </c>
      <c r="F36" s="12">
        <v>717</v>
      </c>
      <c r="G36" s="36">
        <f t="shared" si="1"/>
        <v>2709.4853496470091</v>
      </c>
      <c r="H36" s="21">
        <v>5.7720000000000002</v>
      </c>
      <c r="I36" s="15">
        <f t="shared" si="30"/>
        <v>94.227999999999994</v>
      </c>
      <c r="J36" s="9">
        <v>0.4</v>
      </c>
      <c r="K36" s="21">
        <v>5.7720000000000002</v>
      </c>
      <c r="L36" s="15">
        <f t="shared" si="20"/>
        <v>94.227999999999994</v>
      </c>
      <c r="M36" s="9">
        <v>0.4</v>
      </c>
      <c r="N36" s="23">
        <f t="shared" si="21"/>
        <v>5.7720000000000002</v>
      </c>
      <c r="O36" s="18">
        <f t="shared" si="40"/>
        <v>94.227999999999994</v>
      </c>
      <c r="P36" s="42" t="s">
        <v>58</v>
      </c>
      <c r="R36" s="103" t="s">
        <v>32</v>
      </c>
      <c r="S36" s="33">
        <v>1.369</v>
      </c>
      <c r="T36" s="15">
        <f t="shared" si="2"/>
        <v>98.631</v>
      </c>
      <c r="U36" s="50" t="s">
        <v>69</v>
      </c>
      <c r="V36" s="9">
        <v>0.151503265</v>
      </c>
      <c r="W36" s="12">
        <v>198</v>
      </c>
      <c r="X36" s="36">
        <f t="shared" si="3"/>
        <v>1306.9025278102092</v>
      </c>
      <c r="Y36" s="21">
        <v>7.0000000000000001E-3</v>
      </c>
      <c r="Z36" s="15">
        <f t="shared" si="31"/>
        <v>99.992999999999995</v>
      </c>
      <c r="AA36" s="9">
        <v>0.4</v>
      </c>
      <c r="AB36" s="21">
        <v>7.0000000000000001E-3</v>
      </c>
      <c r="AC36" s="15">
        <f t="shared" si="5"/>
        <v>99.992999999999995</v>
      </c>
      <c r="AD36" s="9">
        <v>0.4</v>
      </c>
      <c r="AE36" s="23">
        <f t="shared" si="6"/>
        <v>7.0000000000000001E-3</v>
      </c>
      <c r="AF36" s="18">
        <f t="shared" si="41"/>
        <v>99.992999999999995</v>
      </c>
      <c r="AG36" s="42" t="s">
        <v>58</v>
      </c>
      <c r="AI36" s="103" t="s">
        <v>32</v>
      </c>
      <c r="AJ36" s="33">
        <v>4.0000000000000001E-3</v>
      </c>
      <c r="AK36" s="15">
        <f t="shared" si="24"/>
        <v>99.995999999999995</v>
      </c>
      <c r="AL36" s="76" t="s">
        <v>69</v>
      </c>
      <c r="AM36" s="9">
        <v>0.30359091789999998</v>
      </c>
      <c r="AN36" s="12">
        <v>373</v>
      </c>
      <c r="AO36" s="36">
        <f t="shared" si="9"/>
        <v>1228.6270043258103</v>
      </c>
      <c r="AP36" s="21">
        <v>1E-3</v>
      </c>
      <c r="AQ36" s="15">
        <f t="shared" si="32"/>
        <v>99.998999999999995</v>
      </c>
      <c r="AR36" s="9">
        <v>0.4</v>
      </c>
      <c r="AS36" s="21">
        <v>1E-3</v>
      </c>
      <c r="AT36" s="15">
        <f t="shared" si="11"/>
        <v>99.998999999999995</v>
      </c>
      <c r="AU36" s="9">
        <v>0.4</v>
      </c>
      <c r="AV36" s="23">
        <f t="shared" si="12"/>
        <v>1E-3</v>
      </c>
      <c r="AW36" s="18">
        <f t="shared" si="42"/>
        <v>99.998999999999995</v>
      </c>
      <c r="AX36" s="42" t="s">
        <v>58</v>
      </c>
      <c r="AZ36" s="103" t="s">
        <v>32</v>
      </c>
      <c r="BA36" s="82" t="s">
        <v>95</v>
      </c>
      <c r="BB36" s="9" t="s">
        <v>95</v>
      </c>
      <c r="BC36" s="9" t="s">
        <v>69</v>
      </c>
      <c r="BD36" s="9">
        <v>0.1404054894</v>
      </c>
      <c r="BE36" s="9">
        <f>(48+49)/2</f>
        <v>48.5</v>
      </c>
      <c r="BF36" s="9">
        <v>49</v>
      </c>
      <c r="BG36" s="9">
        <f t="shared" si="29"/>
        <v>48.75</v>
      </c>
      <c r="BH36" s="87">
        <f t="shared" si="26"/>
        <v>347.20864695764521</v>
      </c>
      <c r="BI36" s="42" t="s">
        <v>58</v>
      </c>
      <c r="BJ36" s="2"/>
      <c r="BK36" s="103" t="s">
        <v>32</v>
      </c>
      <c r="BL36" s="2">
        <v>3</v>
      </c>
      <c r="BM36" s="2"/>
      <c r="BN36" s="110"/>
      <c r="BO36" s="110">
        <f t="shared" si="27"/>
        <v>2709.4853496470091</v>
      </c>
      <c r="BP36" s="110">
        <f t="shared" si="33"/>
        <v>1306.9025278102092</v>
      </c>
      <c r="BQ36" s="110">
        <f t="shared" si="37"/>
        <v>1228.6270043258103</v>
      </c>
      <c r="BR36" s="2"/>
      <c r="BS36" s="122">
        <f t="shared" si="18"/>
        <v>1748.3382939276762</v>
      </c>
      <c r="BT36"/>
      <c r="BU36" s="107" t="s">
        <v>25</v>
      </c>
      <c r="BV36" s="2">
        <v>0</v>
      </c>
      <c r="BW36" s="2"/>
      <c r="BX36" s="110">
        <v>6267.6745448060683</v>
      </c>
      <c r="BY36" s="110">
        <v>6647.3921040156292</v>
      </c>
      <c r="BZ36" s="110">
        <v>5850.6989146074084</v>
      </c>
      <c r="CA36" s="110">
        <v>4556.5671018742341</v>
      </c>
      <c r="CB36" s="2"/>
      <c r="CC36" s="122">
        <v>5830.5831663258359</v>
      </c>
      <c r="CF36" s="103" t="s">
        <v>32</v>
      </c>
      <c r="CG36" s="112">
        <v>347.20864695764521</v>
      </c>
      <c r="CK36" s="103" t="s">
        <v>32</v>
      </c>
      <c r="CL36" s="125" t="s">
        <v>112</v>
      </c>
      <c r="CM36" s="114"/>
      <c r="CN36" s="2"/>
      <c r="CO36" s="2"/>
      <c r="CP36" s="2"/>
      <c r="CQ36" s="2"/>
      <c r="CR36" s="92"/>
      <c r="CT36" s="103"/>
      <c r="CU36" s="129"/>
      <c r="CV36" s="92"/>
    </row>
    <row r="37" spans="1:100" x14ac:dyDescent="0.25">
      <c r="A37" s="103" t="s">
        <v>33</v>
      </c>
      <c r="B37" s="33">
        <v>23.18</v>
      </c>
      <c r="C37" s="15">
        <f t="shared" si="0"/>
        <v>76.819999999999993</v>
      </c>
      <c r="D37" s="50" t="s">
        <v>69</v>
      </c>
      <c r="E37" s="9">
        <v>0.1017715441</v>
      </c>
      <c r="F37" s="12">
        <v>227</v>
      </c>
      <c r="G37" s="36">
        <f t="shared" si="1"/>
        <v>2230.4859576165163</v>
      </c>
      <c r="H37" s="21">
        <v>4.5670000000000002</v>
      </c>
      <c r="I37" s="15">
        <f t="shared" si="30"/>
        <v>95.432999999999993</v>
      </c>
      <c r="J37" s="9">
        <v>0.4</v>
      </c>
      <c r="K37" s="23">
        <v>3.22</v>
      </c>
      <c r="L37" s="15">
        <f t="shared" si="20"/>
        <v>96.78</v>
      </c>
      <c r="M37" s="9">
        <v>0.4</v>
      </c>
      <c r="N37" s="23">
        <f t="shared" si="21"/>
        <v>3.8935000000000004</v>
      </c>
      <c r="O37" s="18">
        <f t="shared" si="40"/>
        <v>96.106499999999997</v>
      </c>
      <c r="P37" s="42" t="s">
        <v>58</v>
      </c>
      <c r="R37" s="103" t="s">
        <v>33</v>
      </c>
      <c r="S37" s="33">
        <v>5.1479999999999997</v>
      </c>
      <c r="T37" s="15">
        <f t="shared" si="2"/>
        <v>94.852000000000004</v>
      </c>
      <c r="U37" s="50" t="s">
        <v>69</v>
      </c>
      <c r="V37" s="9">
        <v>0.12233859029999999</v>
      </c>
      <c r="W37" s="12">
        <v>297</v>
      </c>
      <c r="X37" s="36">
        <f t="shared" si="3"/>
        <v>2427.6885917329391</v>
      </c>
      <c r="Y37" s="21">
        <v>3.6999999999999998E-2</v>
      </c>
      <c r="Z37" s="15">
        <f t="shared" si="31"/>
        <v>99.962999999999994</v>
      </c>
      <c r="AA37" s="9">
        <v>0.4</v>
      </c>
      <c r="AB37" s="23">
        <v>8.0000000000000002E-3</v>
      </c>
      <c r="AC37" s="15">
        <f t="shared" si="5"/>
        <v>99.992000000000004</v>
      </c>
      <c r="AD37" s="9">
        <v>0.4</v>
      </c>
      <c r="AE37" s="23">
        <f t="shared" si="6"/>
        <v>2.2499999999999999E-2</v>
      </c>
      <c r="AF37" s="18">
        <f t="shared" si="41"/>
        <v>99.977500000000006</v>
      </c>
      <c r="AG37" s="42" t="s">
        <v>58</v>
      </c>
      <c r="AI37" s="103" t="s">
        <v>33</v>
      </c>
      <c r="AJ37" s="33">
        <v>4.0000000000000001E-3</v>
      </c>
      <c r="AK37" s="15">
        <f t="shared" si="24"/>
        <v>99.995999999999995</v>
      </c>
      <c r="AL37" s="76" t="s">
        <v>69</v>
      </c>
      <c r="AM37" s="9">
        <v>0.10912992520000001</v>
      </c>
      <c r="AN37" s="12">
        <v>354</v>
      </c>
      <c r="AO37" s="36">
        <f t="shared" si="9"/>
        <v>3243.8398482472339</v>
      </c>
      <c r="AP37" s="21">
        <v>1.2E-2</v>
      </c>
      <c r="AQ37" s="15">
        <f t="shared" si="32"/>
        <v>99.988</v>
      </c>
      <c r="AR37" s="9">
        <v>0.4</v>
      </c>
      <c r="AS37" s="23">
        <v>0.01</v>
      </c>
      <c r="AT37" s="15">
        <f t="shared" si="11"/>
        <v>99.99</v>
      </c>
      <c r="AU37" s="9">
        <v>0.4</v>
      </c>
      <c r="AV37" s="23">
        <f t="shared" si="12"/>
        <v>1.0999999999999999E-2</v>
      </c>
      <c r="AW37" s="18">
        <f t="shared" si="42"/>
        <v>99.989000000000004</v>
      </c>
      <c r="AX37" s="42" t="s">
        <v>58</v>
      </c>
      <c r="AZ37" s="103" t="s">
        <v>33</v>
      </c>
      <c r="BA37" s="82" t="s">
        <v>102</v>
      </c>
      <c r="BB37" s="9" t="s">
        <v>103</v>
      </c>
      <c r="BC37" s="9" t="s">
        <v>69</v>
      </c>
      <c r="BD37" s="9">
        <v>0.1204059292</v>
      </c>
      <c r="BE37" s="9">
        <v>113</v>
      </c>
      <c r="BF37" s="9">
        <v>108</v>
      </c>
      <c r="BG37" s="9">
        <f t="shared" si="29"/>
        <v>110.5</v>
      </c>
      <c r="BH37" s="87">
        <f t="shared" si="26"/>
        <v>917.72889204197099</v>
      </c>
      <c r="BI37" s="42" t="s">
        <v>58</v>
      </c>
      <c r="BJ37" s="2"/>
      <c r="BK37" s="103" t="s">
        <v>33</v>
      </c>
      <c r="BL37" s="2">
        <v>3</v>
      </c>
      <c r="BM37" s="2"/>
      <c r="BN37" s="110"/>
      <c r="BO37" s="110">
        <f t="shared" si="27"/>
        <v>2230.4859576165163</v>
      </c>
      <c r="BP37" s="110">
        <f t="shared" si="33"/>
        <v>2427.6885917329391</v>
      </c>
      <c r="BQ37" s="110">
        <f t="shared" si="37"/>
        <v>3243.8398482472339</v>
      </c>
      <c r="BR37" s="2"/>
      <c r="BS37" s="122">
        <f t="shared" si="18"/>
        <v>2634.0047991988963</v>
      </c>
      <c r="BT37"/>
      <c r="BU37" s="107" t="s">
        <v>15</v>
      </c>
      <c r="BV37" s="2">
        <v>0</v>
      </c>
      <c r="BW37" s="2"/>
      <c r="BX37" s="110">
        <v>5954.3616515453641</v>
      </c>
      <c r="BY37" s="110">
        <v>6157.7153911114392</v>
      </c>
      <c r="BZ37" s="110">
        <v>6346.1462692803934</v>
      </c>
      <c r="CA37" s="110">
        <v>6052.8605332231982</v>
      </c>
      <c r="CB37" s="2"/>
      <c r="CC37" s="122">
        <v>6127.7709612900981</v>
      </c>
      <c r="CF37" s="103" t="s">
        <v>33</v>
      </c>
      <c r="CG37" s="112">
        <v>917.72889204197099</v>
      </c>
      <c r="CK37" s="103" t="s">
        <v>33</v>
      </c>
      <c r="CL37" s="125" t="s">
        <v>112</v>
      </c>
      <c r="CM37" s="2"/>
      <c r="CN37" s="2"/>
      <c r="CO37" s="2"/>
      <c r="CP37" s="2"/>
      <c r="CQ37" s="2"/>
      <c r="CR37" s="92"/>
      <c r="CT37" s="103"/>
      <c r="CU37" s="129"/>
      <c r="CV37" s="92"/>
    </row>
    <row r="38" spans="1:100" x14ac:dyDescent="0.25">
      <c r="A38" s="103" t="s">
        <v>34</v>
      </c>
      <c r="B38" s="33">
        <v>15.04</v>
      </c>
      <c r="C38" s="15">
        <f t="shared" si="0"/>
        <v>84.960000000000008</v>
      </c>
      <c r="D38" s="50" t="s">
        <v>69</v>
      </c>
      <c r="E38" s="9">
        <v>0.34583248589999999</v>
      </c>
      <c r="F38" s="12">
        <v>692</v>
      </c>
      <c r="G38" s="36">
        <f t="shared" si="1"/>
        <v>2000.9687586148193</v>
      </c>
      <c r="H38" s="21">
        <v>1.1040000000000001</v>
      </c>
      <c r="I38" s="15">
        <f t="shared" si="30"/>
        <v>98.896000000000001</v>
      </c>
      <c r="J38" s="9">
        <v>0.4</v>
      </c>
      <c r="K38" s="21">
        <v>1.1970000000000001</v>
      </c>
      <c r="L38" s="15">
        <f t="shared" si="20"/>
        <v>98.802999999999997</v>
      </c>
      <c r="M38" s="9">
        <v>0.4</v>
      </c>
      <c r="N38" s="23">
        <f t="shared" si="21"/>
        <v>1.1505000000000001</v>
      </c>
      <c r="O38" s="18">
        <f t="shared" si="40"/>
        <v>98.849500000000006</v>
      </c>
      <c r="P38" s="42" t="s">
        <v>58</v>
      </c>
      <c r="R38" s="103" t="s">
        <v>34</v>
      </c>
      <c r="S38" s="33">
        <v>1.4139999999999999</v>
      </c>
      <c r="T38" s="15">
        <f t="shared" si="2"/>
        <v>98.585999999999999</v>
      </c>
      <c r="U38" s="50" t="s">
        <v>69</v>
      </c>
      <c r="V38" s="9">
        <v>0.37384402760000002</v>
      </c>
      <c r="W38" s="12">
        <v>354</v>
      </c>
      <c r="X38" s="36">
        <f t="shared" si="3"/>
        <v>946.91896583878975</v>
      </c>
      <c r="Y38" s="21">
        <v>5.0000000000000001E-3</v>
      </c>
      <c r="Z38" s="15">
        <f t="shared" si="31"/>
        <v>99.995000000000005</v>
      </c>
      <c r="AA38" s="9">
        <v>0.4</v>
      </c>
      <c r="AB38" s="21">
        <v>6.0000000000000001E-3</v>
      </c>
      <c r="AC38" s="15">
        <f t="shared" si="5"/>
        <v>99.994</v>
      </c>
      <c r="AD38" s="9">
        <v>0.4</v>
      </c>
      <c r="AE38" s="23">
        <f t="shared" si="6"/>
        <v>5.4999999999999997E-3</v>
      </c>
      <c r="AF38" s="18">
        <f t="shared" si="41"/>
        <v>99.994500000000002</v>
      </c>
      <c r="AG38" s="42" t="s">
        <v>58</v>
      </c>
      <c r="AI38" s="103" t="s">
        <v>34</v>
      </c>
      <c r="AJ38" s="33">
        <v>0</v>
      </c>
      <c r="AK38" s="15">
        <f t="shared" si="24"/>
        <v>100</v>
      </c>
      <c r="AL38" s="76" t="s">
        <v>69</v>
      </c>
      <c r="AM38" s="9">
        <v>0.37475097460000001</v>
      </c>
      <c r="AN38" s="12">
        <v>678</v>
      </c>
      <c r="AO38" s="36">
        <f t="shared" si="9"/>
        <v>1809.2014322942871</v>
      </c>
      <c r="AP38" s="21">
        <v>0</v>
      </c>
      <c r="AQ38" s="15">
        <f t="shared" si="32"/>
        <v>100</v>
      </c>
      <c r="AR38" s="9">
        <v>0.4</v>
      </c>
      <c r="AS38" s="21">
        <v>1E-3</v>
      </c>
      <c r="AT38" s="15">
        <f t="shared" si="11"/>
        <v>99.998999999999995</v>
      </c>
      <c r="AU38" s="9">
        <v>0.4</v>
      </c>
      <c r="AV38" s="23">
        <f t="shared" si="12"/>
        <v>5.0000000000000001E-4</v>
      </c>
      <c r="AW38" s="18">
        <f t="shared" si="42"/>
        <v>99.999499999999998</v>
      </c>
      <c r="AX38" s="42" t="s">
        <v>58</v>
      </c>
      <c r="AZ38" s="103" t="s">
        <v>34</v>
      </c>
      <c r="BA38" s="82" t="s">
        <v>100</v>
      </c>
      <c r="BB38" s="9" t="s">
        <v>96</v>
      </c>
      <c r="BC38" s="9" t="s">
        <v>69</v>
      </c>
      <c r="BD38" s="9">
        <v>0.19638180099999999</v>
      </c>
      <c r="BE38" s="9">
        <v>187</v>
      </c>
      <c r="BF38" s="9">
        <v>163</v>
      </c>
      <c r="BG38" s="9">
        <f t="shared" si="29"/>
        <v>175</v>
      </c>
      <c r="BH38" s="87">
        <f t="shared" si="26"/>
        <v>891.12127044806971</v>
      </c>
      <c r="BI38" s="42" t="s">
        <v>58</v>
      </c>
      <c r="BJ38" s="2"/>
      <c r="BK38" s="103" t="s">
        <v>34</v>
      </c>
      <c r="BL38" s="2">
        <v>3</v>
      </c>
      <c r="BM38" s="2"/>
      <c r="BN38" s="110"/>
      <c r="BO38" s="110">
        <f t="shared" si="27"/>
        <v>2000.9687586148193</v>
      </c>
      <c r="BP38" s="110">
        <f t="shared" si="33"/>
        <v>946.91896583878975</v>
      </c>
      <c r="BQ38" s="110">
        <f t="shared" si="37"/>
        <v>1809.2014322942871</v>
      </c>
      <c r="BR38" s="2"/>
      <c r="BS38" s="122">
        <f t="shared" si="18"/>
        <v>1585.6963855826318</v>
      </c>
      <c r="BT38"/>
      <c r="BU38" s="105" t="s">
        <v>2</v>
      </c>
      <c r="BV38" s="2">
        <v>0</v>
      </c>
      <c r="BW38" s="2"/>
      <c r="BX38" s="110">
        <v>5523.3474717058207</v>
      </c>
      <c r="BY38" s="110">
        <v>8413.1917619673513</v>
      </c>
      <c r="BZ38" s="110">
        <v>5367.3770636986428</v>
      </c>
      <c r="CA38" s="110">
        <v>6003.7017869572956</v>
      </c>
      <c r="CB38" s="2"/>
      <c r="CC38" s="122">
        <v>6326.9045210822769</v>
      </c>
      <c r="CF38" s="103" t="s">
        <v>34</v>
      </c>
      <c r="CG38" s="112">
        <v>891.12127044806971</v>
      </c>
      <c r="CK38" s="103" t="s">
        <v>34</v>
      </c>
      <c r="CL38" s="125" t="s">
        <v>112</v>
      </c>
      <c r="CM38" s="2"/>
      <c r="CN38" s="2"/>
      <c r="CO38" s="2"/>
      <c r="CP38" s="2"/>
      <c r="CQ38" s="2"/>
      <c r="CR38" s="92"/>
      <c r="CT38" s="103"/>
      <c r="CU38" s="129"/>
      <c r="CV38" s="92"/>
    </row>
    <row r="39" spans="1:100" ht="15.75" thickBot="1" x14ac:dyDescent="0.3">
      <c r="A39" s="104" t="s">
        <v>35</v>
      </c>
      <c r="B39" s="35">
        <v>19.670000000000002</v>
      </c>
      <c r="C39" s="16">
        <f t="shared" si="0"/>
        <v>80.33</v>
      </c>
      <c r="D39" s="52" t="s">
        <v>69</v>
      </c>
      <c r="E39" s="10">
        <v>0.1124430691</v>
      </c>
      <c r="F39" s="13">
        <v>276</v>
      </c>
      <c r="G39" s="40">
        <f t="shared" si="1"/>
        <v>2454.5754772536711</v>
      </c>
      <c r="H39" s="22">
        <v>0.30399999999999999</v>
      </c>
      <c r="I39" s="16">
        <f t="shared" si="30"/>
        <v>99.695999999999998</v>
      </c>
      <c r="J39" s="10">
        <v>0.4</v>
      </c>
      <c r="K39" s="22">
        <v>0.41799999999999998</v>
      </c>
      <c r="L39" s="16">
        <f t="shared" si="20"/>
        <v>99.581999999999994</v>
      </c>
      <c r="M39" s="10">
        <v>0.4</v>
      </c>
      <c r="N39" s="24">
        <f t="shared" si="21"/>
        <v>0.36099999999999999</v>
      </c>
      <c r="O39" s="19">
        <f t="shared" si="40"/>
        <v>99.638999999999996</v>
      </c>
      <c r="P39" s="44" t="s">
        <v>58</v>
      </c>
      <c r="R39" s="104" t="s">
        <v>35</v>
      </c>
      <c r="S39" s="35">
        <v>3.47</v>
      </c>
      <c r="T39" s="16">
        <f t="shared" si="2"/>
        <v>96.53</v>
      </c>
      <c r="U39" s="52" t="s">
        <v>69</v>
      </c>
      <c r="V39" s="10">
        <v>0.29931429079999999</v>
      </c>
      <c r="W39" s="13">
        <v>566</v>
      </c>
      <c r="X39" s="40">
        <f t="shared" si="3"/>
        <v>1890.9888949411968</v>
      </c>
      <c r="Y39" s="22">
        <v>5.0000000000000001E-3</v>
      </c>
      <c r="Z39" s="16">
        <f t="shared" si="31"/>
        <v>99.995000000000005</v>
      </c>
      <c r="AA39" s="10">
        <v>0.4</v>
      </c>
      <c r="AB39" s="22">
        <v>1.4999999999999999E-2</v>
      </c>
      <c r="AC39" s="16">
        <f t="shared" si="5"/>
        <v>99.984999999999999</v>
      </c>
      <c r="AD39" s="10">
        <v>0.4</v>
      </c>
      <c r="AE39" s="24">
        <f t="shared" si="6"/>
        <v>0.01</v>
      </c>
      <c r="AF39" s="19">
        <f t="shared" si="41"/>
        <v>99.99</v>
      </c>
      <c r="AG39" s="44" t="s">
        <v>58</v>
      </c>
      <c r="AI39" s="104" t="s">
        <v>35</v>
      </c>
      <c r="AJ39" s="35">
        <v>5.0000000000000001E-3</v>
      </c>
      <c r="AK39" s="16">
        <f t="shared" si="24"/>
        <v>99.995000000000005</v>
      </c>
      <c r="AL39" s="78" t="s">
        <v>69</v>
      </c>
      <c r="AM39" s="10">
        <v>0.1420150717</v>
      </c>
      <c r="AN39" s="13">
        <v>386</v>
      </c>
      <c r="AO39" s="40">
        <f t="shared" si="9"/>
        <v>2718.0213718119048</v>
      </c>
      <c r="AP39" s="22">
        <v>0</v>
      </c>
      <c r="AQ39" s="16">
        <f t="shared" si="32"/>
        <v>100</v>
      </c>
      <c r="AR39" s="10">
        <v>0.4</v>
      </c>
      <c r="AS39" s="22">
        <v>0</v>
      </c>
      <c r="AT39" s="16">
        <f t="shared" si="11"/>
        <v>100</v>
      </c>
      <c r="AU39" s="10">
        <v>0.4</v>
      </c>
      <c r="AV39" s="24">
        <f t="shared" si="12"/>
        <v>0</v>
      </c>
      <c r="AW39" s="19">
        <f t="shared" si="42"/>
        <v>100</v>
      </c>
      <c r="AX39" s="44" t="s">
        <v>58</v>
      </c>
      <c r="AZ39" s="104" t="s">
        <v>35</v>
      </c>
      <c r="BA39" s="84" t="s">
        <v>87</v>
      </c>
      <c r="BB39" s="10" t="s">
        <v>87</v>
      </c>
      <c r="BC39" s="10" t="s">
        <v>69</v>
      </c>
      <c r="BD39" s="10">
        <v>0.12832648129999999</v>
      </c>
      <c r="BE39" s="10">
        <v>128</v>
      </c>
      <c r="BF39" s="10">
        <v>123</v>
      </c>
      <c r="BG39" s="10">
        <f t="shared" si="29"/>
        <v>125.5</v>
      </c>
      <c r="BH39" s="90">
        <f t="shared" si="26"/>
        <v>977.97429438283848</v>
      </c>
      <c r="BI39" s="44" t="s">
        <v>58</v>
      </c>
      <c r="BJ39" s="2"/>
      <c r="BK39" s="104" t="s">
        <v>35</v>
      </c>
      <c r="BL39" s="93">
        <v>3</v>
      </c>
      <c r="BM39" s="93"/>
      <c r="BN39" s="120"/>
      <c r="BO39" s="120">
        <f t="shared" si="27"/>
        <v>2454.5754772536711</v>
      </c>
      <c r="BP39" s="120">
        <f t="shared" si="33"/>
        <v>1890.9888949411968</v>
      </c>
      <c r="BQ39" s="120">
        <f t="shared" si="37"/>
        <v>2718.0213718119048</v>
      </c>
      <c r="BR39" s="93"/>
      <c r="BS39" s="113">
        <f t="shared" si="18"/>
        <v>2354.5285813355908</v>
      </c>
      <c r="BT39"/>
      <c r="BU39" s="123" t="s">
        <v>1</v>
      </c>
      <c r="BV39" s="93">
        <v>0</v>
      </c>
      <c r="BW39" s="93"/>
      <c r="BX39" s="120">
        <v>6510.5563343455815</v>
      </c>
      <c r="BY39" s="120">
        <v>7789.9714742356391</v>
      </c>
      <c r="BZ39" s="120">
        <v>5606.6922456001003</v>
      </c>
      <c r="CA39" s="120">
        <v>5737.9160945292715</v>
      </c>
      <c r="CB39" s="93"/>
      <c r="CC39" s="113">
        <v>6411.2840371776483</v>
      </c>
      <c r="CF39" s="104" t="s">
        <v>35</v>
      </c>
      <c r="CG39" s="121">
        <v>977.97429438283848</v>
      </c>
      <c r="CK39" s="104" t="s">
        <v>35</v>
      </c>
      <c r="CL39" s="126" t="s">
        <v>112</v>
      </c>
      <c r="CM39" s="93"/>
      <c r="CN39" s="93"/>
      <c r="CO39" s="93"/>
      <c r="CP39" s="93"/>
      <c r="CQ39" s="93"/>
      <c r="CR39" s="94"/>
      <c r="CT39" s="104"/>
      <c r="CU39" s="131"/>
      <c r="CV39" s="94"/>
    </row>
    <row r="40" spans="1:100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P40" s="2"/>
      <c r="Q40" s="2"/>
      <c r="S40" s="2"/>
      <c r="T40" s="2"/>
      <c r="U40" s="2"/>
      <c r="V40" s="2"/>
      <c r="AX40" s="2" t="s">
        <v>72</v>
      </c>
      <c r="CA40" s="2"/>
      <c r="CB40" s="2"/>
      <c r="CC40" s="2"/>
      <c r="CD40" s="2"/>
      <c r="CE40" s="2"/>
    </row>
    <row r="41" spans="1:100" x14ac:dyDescent="0.25">
      <c r="A41" s="5" t="s">
        <v>4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P41" s="2"/>
      <c r="Q41" s="2"/>
      <c r="R41" s="5" t="s">
        <v>40</v>
      </c>
      <c r="S41" s="2"/>
      <c r="T41" s="2"/>
      <c r="U41" s="2"/>
      <c r="V41" s="2"/>
      <c r="AJ41" s="2"/>
      <c r="AK41" s="2"/>
      <c r="AL41" s="2"/>
      <c r="BQ41" s="5"/>
    </row>
    <row r="42" spans="1:100" x14ac:dyDescent="0.25">
      <c r="A42" s="5" t="s">
        <v>42</v>
      </c>
      <c r="B42" s="2"/>
      <c r="C42" s="2"/>
      <c r="D42" s="2"/>
      <c r="E42" s="2"/>
      <c r="F42" s="2"/>
      <c r="P42" s="2"/>
      <c r="Q42" s="2"/>
      <c r="R42" s="5" t="s">
        <v>42</v>
      </c>
      <c r="S42" s="2"/>
      <c r="T42" s="2"/>
      <c r="U42" s="2"/>
      <c r="V42" s="2"/>
      <c r="AJ42" s="2"/>
      <c r="AK42" s="2"/>
      <c r="AL42" s="2"/>
      <c r="BQ42" s="5"/>
    </row>
    <row r="43" spans="1:100" x14ac:dyDescent="0.25">
      <c r="A43" s="5" t="s">
        <v>54</v>
      </c>
      <c r="B43" s="2"/>
      <c r="C43" s="2"/>
      <c r="D43" s="2"/>
      <c r="E43" s="2"/>
      <c r="F43" s="2"/>
      <c r="G43" s="2"/>
      <c r="J43" s="5"/>
      <c r="N43"/>
      <c r="O43"/>
      <c r="R43" s="5" t="s">
        <v>54</v>
      </c>
      <c r="AB43" s="2"/>
      <c r="AC43" s="2"/>
      <c r="AD43" s="2"/>
      <c r="AZ43" s="5" t="s">
        <v>61</v>
      </c>
      <c r="BQ43" s="2"/>
      <c r="BT43"/>
      <c r="BY43"/>
    </row>
    <row r="44" spans="1:100" x14ac:dyDescent="0.25">
      <c r="A44" s="5" t="s">
        <v>41</v>
      </c>
      <c r="B44" s="2"/>
      <c r="C44" s="2"/>
      <c r="F44" s="2"/>
      <c r="G44" s="2"/>
      <c r="J44" s="5"/>
      <c r="N44"/>
      <c r="O44"/>
      <c r="R44" s="5" t="s">
        <v>41</v>
      </c>
      <c r="AB44" s="2"/>
      <c r="AC44" s="2"/>
      <c r="AZ44" s="5" t="s">
        <v>63</v>
      </c>
      <c r="BQ44" s="2"/>
      <c r="BT44"/>
      <c r="BY44"/>
    </row>
    <row r="45" spans="1:100" x14ac:dyDescent="0.25">
      <c r="D45" s="2"/>
      <c r="E45" s="2"/>
      <c r="F45" s="2"/>
      <c r="G45" s="2"/>
      <c r="J45" s="5"/>
      <c r="N45"/>
      <c r="O45"/>
      <c r="R45"/>
      <c r="AD45" s="2"/>
      <c r="AZ45" s="5" t="s">
        <v>64</v>
      </c>
      <c r="BQ45" s="2"/>
      <c r="BT45"/>
      <c r="BY45"/>
    </row>
    <row r="46" spans="1:100" x14ac:dyDescent="0.25">
      <c r="A46" s="5" t="s">
        <v>59</v>
      </c>
      <c r="B46" s="2"/>
      <c r="C46" s="2"/>
      <c r="E46" s="2"/>
      <c r="G46" s="2"/>
      <c r="J46" s="5"/>
      <c r="N46"/>
      <c r="O46"/>
      <c r="R46" s="5" t="s">
        <v>59</v>
      </c>
      <c r="AB46" s="2"/>
      <c r="AC46" s="2"/>
      <c r="AZ46" s="5" t="s">
        <v>65</v>
      </c>
      <c r="BQ46" s="2"/>
      <c r="BT46"/>
      <c r="BY46"/>
    </row>
    <row r="47" spans="1:100" x14ac:dyDescent="0.25">
      <c r="B47" s="2"/>
      <c r="C47" s="2"/>
      <c r="D47" s="2"/>
      <c r="E47" s="2"/>
      <c r="F47" s="2"/>
      <c r="G47" s="2"/>
      <c r="J47" s="5"/>
      <c r="N47"/>
      <c r="O47"/>
      <c r="R47"/>
      <c r="AB47" s="2"/>
      <c r="AC47" s="2"/>
      <c r="AD47" s="2"/>
      <c r="AZ47" s="5" t="s">
        <v>62</v>
      </c>
      <c r="BQ47" s="2"/>
      <c r="BT47"/>
      <c r="BY47"/>
    </row>
    <row r="48" spans="1:100" x14ac:dyDescent="0.25">
      <c r="A48" s="5" t="s">
        <v>55</v>
      </c>
      <c r="D48" s="2"/>
      <c r="G48" s="2"/>
      <c r="J48" s="5"/>
      <c r="N48"/>
      <c r="O48"/>
      <c r="R48" s="5" t="s">
        <v>55</v>
      </c>
      <c r="AD48" s="2"/>
      <c r="AZ48" s="5" t="s">
        <v>66</v>
      </c>
      <c r="BQ48" s="2"/>
      <c r="BT48"/>
      <c r="BY48"/>
    </row>
    <row r="49" spans="1:77" x14ac:dyDescent="0.25">
      <c r="G49" s="2"/>
      <c r="J49" s="5"/>
      <c r="N49" s="2"/>
      <c r="O49"/>
      <c r="R49"/>
      <c r="BI49" s="5"/>
      <c r="BL49" s="2"/>
      <c r="BQ49" s="2"/>
      <c r="BT49"/>
      <c r="BY49"/>
    </row>
    <row r="50" spans="1:77" x14ac:dyDescent="0.25">
      <c r="A50" s="41" t="s">
        <v>57</v>
      </c>
      <c r="G50" s="2"/>
      <c r="H50" s="2"/>
      <c r="I50" s="2"/>
      <c r="J50" s="5"/>
      <c r="K50" s="2"/>
      <c r="L50" s="2"/>
      <c r="M50" s="2"/>
      <c r="N50" s="2"/>
      <c r="O50"/>
      <c r="R50" s="5" t="s">
        <v>57</v>
      </c>
      <c r="BC50" s="5"/>
      <c r="BF50" s="2"/>
      <c r="BK50" s="2"/>
      <c r="BT50"/>
      <c r="BY50"/>
    </row>
    <row r="51" spans="1:77" x14ac:dyDescent="0.25">
      <c r="A51" s="41" t="s">
        <v>58</v>
      </c>
      <c r="G51" s="2"/>
      <c r="H51" s="2"/>
      <c r="I51" s="2"/>
      <c r="J51" s="5"/>
      <c r="K51" s="2"/>
      <c r="L51" s="2"/>
      <c r="M51" s="2"/>
      <c r="N51" s="2"/>
      <c r="O51"/>
      <c r="R51" s="5" t="s">
        <v>58</v>
      </c>
      <c r="BC51" s="5"/>
      <c r="BF51" s="2"/>
      <c r="BK51" s="2"/>
      <c r="BT51"/>
      <c r="BY51"/>
    </row>
    <row r="52" spans="1:77" x14ac:dyDescent="0.25">
      <c r="B52" s="2"/>
      <c r="C52" s="2"/>
      <c r="D52" s="2"/>
      <c r="E52" s="2"/>
      <c r="G52" s="2"/>
      <c r="H52" s="2"/>
      <c r="I52" s="2"/>
      <c r="N52"/>
      <c r="O52"/>
      <c r="R52"/>
      <c r="AZ52" s="2"/>
      <c r="BE52" s="2"/>
      <c r="BT52"/>
      <c r="BY52"/>
    </row>
    <row r="53" spans="1:77" x14ac:dyDescent="0.25">
      <c r="N53"/>
      <c r="O53"/>
      <c r="R53"/>
      <c r="BT53"/>
      <c r="BY53"/>
    </row>
    <row r="54" spans="1:77" x14ac:dyDescent="0.25">
      <c r="N54"/>
      <c r="O54"/>
      <c r="R54"/>
      <c r="BT54"/>
      <c r="BY54"/>
    </row>
    <row r="55" spans="1:77" x14ac:dyDescent="0.25">
      <c r="N55"/>
      <c r="O55"/>
      <c r="R55"/>
      <c r="BT55"/>
      <c r="BY55"/>
    </row>
    <row r="56" spans="1:77" x14ac:dyDescent="0.25">
      <c r="N56"/>
      <c r="O56"/>
      <c r="R56"/>
      <c r="BT56"/>
      <c r="BY56"/>
    </row>
    <row r="57" spans="1:77" x14ac:dyDescent="0.25">
      <c r="N57"/>
      <c r="O57"/>
      <c r="R57"/>
      <c r="BT57"/>
      <c r="BY57"/>
    </row>
    <row r="58" spans="1:77" x14ac:dyDescent="0.25">
      <c r="N58"/>
      <c r="O58"/>
      <c r="R58"/>
      <c r="BT58"/>
      <c r="BY58"/>
    </row>
    <row r="59" spans="1:77" x14ac:dyDescent="0.25">
      <c r="N59"/>
      <c r="O59"/>
      <c r="R59"/>
      <c r="BT59"/>
      <c r="BY59"/>
    </row>
    <row r="60" spans="1:77" x14ac:dyDescent="0.25">
      <c r="N60"/>
      <c r="O60"/>
      <c r="R60"/>
      <c r="BT60"/>
      <c r="BY60"/>
    </row>
    <row r="61" spans="1:77" x14ac:dyDescent="0.25">
      <c r="N61"/>
      <c r="O61"/>
      <c r="R61"/>
      <c r="BT61"/>
      <c r="BY61"/>
    </row>
    <row r="62" spans="1:77" x14ac:dyDescent="0.25">
      <c r="N62"/>
      <c r="O62"/>
      <c r="R62"/>
      <c r="BT62"/>
      <c r="BY62"/>
    </row>
    <row r="63" spans="1:77" x14ac:dyDescent="0.25">
      <c r="N63"/>
      <c r="O63"/>
      <c r="R63"/>
      <c r="BT63"/>
      <c r="BY63"/>
    </row>
    <row r="64" spans="1:77" x14ac:dyDescent="0.25">
      <c r="N64"/>
      <c r="O64"/>
      <c r="R64"/>
      <c r="BT64"/>
      <c r="BY64"/>
    </row>
    <row r="65" spans="12:77" x14ac:dyDescent="0.25">
      <c r="N65"/>
      <c r="O65"/>
      <c r="R65"/>
      <c r="BT65"/>
      <c r="BY65"/>
    </row>
    <row r="66" spans="12:77" x14ac:dyDescent="0.25">
      <c r="N66"/>
      <c r="O66"/>
      <c r="R66"/>
      <c r="BT66"/>
      <c r="BY66"/>
    </row>
    <row r="67" spans="12:77" x14ac:dyDescent="0.25">
      <c r="M67" s="2"/>
      <c r="N67"/>
      <c r="O67"/>
      <c r="R67"/>
      <c r="BT67"/>
      <c r="BY67"/>
    </row>
    <row r="68" spans="12:77" x14ac:dyDescent="0.25">
      <c r="L68" s="2"/>
      <c r="N68"/>
      <c r="O68"/>
      <c r="R68"/>
      <c r="BT68"/>
      <c r="BY68"/>
    </row>
    <row r="69" spans="12:77" x14ac:dyDescent="0.25">
      <c r="N69"/>
      <c r="O69"/>
      <c r="R69"/>
      <c r="BT69"/>
      <c r="BY69"/>
    </row>
    <row r="70" spans="12:77" x14ac:dyDescent="0.25">
      <c r="N70"/>
      <c r="O70"/>
      <c r="R70"/>
      <c r="BT70"/>
      <c r="BY70"/>
    </row>
    <row r="71" spans="12:77" x14ac:dyDescent="0.25">
      <c r="N71"/>
      <c r="O71"/>
      <c r="R71"/>
      <c r="BT71"/>
      <c r="BY71"/>
    </row>
    <row r="72" spans="12:77" x14ac:dyDescent="0.25">
      <c r="N72"/>
      <c r="O72"/>
      <c r="R72"/>
      <c r="BT72"/>
      <c r="BY72"/>
    </row>
    <row r="73" spans="12:77" x14ac:dyDescent="0.25">
      <c r="N73"/>
      <c r="O73"/>
      <c r="R73"/>
      <c r="BT73"/>
      <c r="BY73"/>
    </row>
    <row r="74" spans="12:77" x14ac:dyDescent="0.25">
      <c r="N74"/>
      <c r="O74"/>
      <c r="R74"/>
      <c r="BT74"/>
      <c r="BY74"/>
    </row>
    <row r="75" spans="12:77" x14ac:dyDescent="0.25">
      <c r="N75"/>
      <c r="O75"/>
      <c r="R75"/>
      <c r="BT75"/>
      <c r="BY75"/>
    </row>
    <row r="76" spans="12:77" x14ac:dyDescent="0.25">
      <c r="N76"/>
      <c r="O76"/>
      <c r="R76"/>
      <c r="BT76"/>
      <c r="BY76"/>
    </row>
    <row r="77" spans="12:77" x14ac:dyDescent="0.25">
      <c r="N77"/>
      <c r="O77"/>
      <c r="R77"/>
      <c r="BT77"/>
      <c r="BY77"/>
    </row>
    <row r="78" spans="12:77" x14ac:dyDescent="0.25">
      <c r="N78"/>
      <c r="O78"/>
      <c r="R78"/>
      <c r="BT78"/>
      <c r="BY78"/>
    </row>
    <row r="79" spans="12:77" x14ac:dyDescent="0.25">
      <c r="N79"/>
      <c r="O79"/>
      <c r="R79"/>
      <c r="BT79"/>
      <c r="BY79"/>
    </row>
    <row r="80" spans="12:77" x14ac:dyDescent="0.25">
      <c r="N80"/>
      <c r="O80"/>
      <c r="R80"/>
      <c r="BT80"/>
      <c r="BY80"/>
    </row>
    <row r="81" spans="14:77" x14ac:dyDescent="0.25">
      <c r="N81"/>
      <c r="O81"/>
      <c r="R81"/>
      <c r="BT81"/>
      <c r="BY81"/>
    </row>
    <row r="82" spans="14:77" x14ac:dyDescent="0.25">
      <c r="N82"/>
      <c r="O82"/>
      <c r="R82"/>
      <c r="BT82"/>
      <c r="BY82"/>
    </row>
    <row r="83" spans="14:77" x14ac:dyDescent="0.25">
      <c r="N83"/>
      <c r="O83"/>
      <c r="R83"/>
      <c r="BT83"/>
      <c r="BY83"/>
    </row>
    <row r="84" spans="14:77" x14ac:dyDescent="0.25">
      <c r="N84"/>
      <c r="O84"/>
      <c r="R84"/>
      <c r="BT84"/>
      <c r="BY84"/>
    </row>
    <row r="85" spans="14:77" x14ac:dyDescent="0.25">
      <c r="N85"/>
      <c r="O85"/>
      <c r="R85"/>
      <c r="BT85"/>
      <c r="BY85"/>
    </row>
    <row r="86" spans="14:77" x14ac:dyDescent="0.25">
      <c r="N86"/>
      <c r="O86"/>
      <c r="R86"/>
      <c r="BT86"/>
      <c r="BY86"/>
    </row>
    <row r="87" spans="14:77" x14ac:dyDescent="0.25">
      <c r="N87"/>
      <c r="O87"/>
      <c r="R87"/>
      <c r="BT87"/>
      <c r="BY87"/>
    </row>
    <row r="88" spans="14:77" x14ac:dyDescent="0.25">
      <c r="N88"/>
      <c r="O88"/>
      <c r="R88"/>
      <c r="BT88"/>
      <c r="BY88"/>
    </row>
    <row r="89" spans="14:77" x14ac:dyDescent="0.25">
      <c r="N89"/>
      <c r="O89"/>
      <c r="R89"/>
      <c r="BT89"/>
      <c r="BY89"/>
    </row>
    <row r="90" spans="14:77" x14ac:dyDescent="0.25">
      <c r="N90"/>
      <c r="O90"/>
      <c r="R90"/>
      <c r="BT90"/>
      <c r="BY90"/>
    </row>
    <row r="91" spans="14:77" x14ac:dyDescent="0.25">
      <c r="N91"/>
      <c r="O91"/>
      <c r="R91"/>
      <c r="BT91"/>
      <c r="BY91"/>
    </row>
    <row r="92" spans="14:77" x14ac:dyDescent="0.25">
      <c r="N92"/>
      <c r="O92"/>
      <c r="R92"/>
      <c r="BT92"/>
      <c r="BY92"/>
    </row>
    <row r="93" spans="14:77" x14ac:dyDescent="0.25">
      <c r="N93"/>
      <c r="O93"/>
      <c r="R93"/>
      <c r="BT93"/>
      <c r="BY93"/>
    </row>
    <row r="94" spans="14:77" x14ac:dyDescent="0.25">
      <c r="N94"/>
      <c r="O94"/>
      <c r="R94"/>
      <c r="BT94"/>
      <c r="BY94"/>
    </row>
    <row r="95" spans="14:77" x14ac:dyDescent="0.25">
      <c r="N95"/>
      <c r="O95"/>
      <c r="R95"/>
      <c r="BT95"/>
      <c r="BY95"/>
    </row>
    <row r="96" spans="14:77" x14ac:dyDescent="0.25">
      <c r="N96"/>
      <c r="O96"/>
      <c r="R96"/>
      <c r="BT96"/>
      <c r="BY96"/>
    </row>
    <row r="97" spans="8:77" x14ac:dyDescent="0.25">
      <c r="N97"/>
      <c r="O97"/>
      <c r="R97"/>
      <c r="BT97"/>
      <c r="BY97"/>
    </row>
    <row r="98" spans="8:77" x14ac:dyDescent="0.25">
      <c r="N98"/>
      <c r="O98"/>
      <c r="R98"/>
      <c r="BT98"/>
      <c r="BY98"/>
    </row>
    <row r="99" spans="8:77" x14ac:dyDescent="0.25">
      <c r="N99"/>
      <c r="O99"/>
      <c r="R99"/>
      <c r="BT99"/>
      <c r="BY99"/>
    </row>
    <row r="100" spans="8:77" x14ac:dyDescent="0.25">
      <c r="N100"/>
      <c r="O100"/>
      <c r="R100"/>
      <c r="BT100"/>
      <c r="BY100"/>
    </row>
    <row r="101" spans="8:77" x14ac:dyDescent="0.25">
      <c r="N101"/>
      <c r="O101"/>
      <c r="R101"/>
      <c r="BT101"/>
      <c r="BY101"/>
    </row>
    <row r="102" spans="8:77" x14ac:dyDescent="0.25">
      <c r="N102"/>
      <c r="O102"/>
      <c r="R102"/>
      <c r="BT102"/>
      <c r="BY102"/>
    </row>
    <row r="103" spans="8:77" x14ac:dyDescent="0.25">
      <c r="N103"/>
      <c r="O103"/>
      <c r="R103"/>
      <c r="BT103"/>
      <c r="BY103"/>
    </row>
    <row r="104" spans="8:77" x14ac:dyDescent="0.25">
      <c r="N104"/>
      <c r="O104"/>
      <c r="R104"/>
      <c r="BT104"/>
      <c r="BY104"/>
    </row>
    <row r="105" spans="8:77" x14ac:dyDescent="0.25">
      <c r="N105"/>
      <c r="O105"/>
      <c r="R105"/>
      <c r="BT105"/>
      <c r="BY105"/>
    </row>
    <row r="106" spans="8:77" x14ac:dyDescent="0.25">
      <c r="H106" s="2"/>
      <c r="I106" s="2"/>
      <c r="J106" s="2"/>
      <c r="K106" s="2"/>
      <c r="N106"/>
      <c r="O106"/>
      <c r="R106"/>
      <c r="AA106" s="2"/>
      <c r="BT106"/>
      <c r="BY106"/>
    </row>
    <row r="107" spans="8:77" x14ac:dyDescent="0.25">
      <c r="H107" s="2"/>
      <c r="I107" s="2"/>
      <c r="J107" s="2"/>
      <c r="K107" s="2"/>
      <c r="N107"/>
      <c r="O107"/>
      <c r="R107"/>
      <c r="AA107" s="2"/>
      <c r="BT107"/>
      <c r="BY107"/>
    </row>
    <row r="108" spans="8:77" x14ac:dyDescent="0.25">
      <c r="H108" s="2"/>
      <c r="I108" s="2"/>
      <c r="J108" s="2"/>
      <c r="K108" s="2"/>
      <c r="N108"/>
      <c r="O108"/>
      <c r="R108"/>
      <c r="AA108" s="2"/>
      <c r="BT108"/>
      <c r="BY108"/>
    </row>
    <row r="109" spans="8:77" x14ac:dyDescent="0.25">
      <c r="N109"/>
      <c r="O109"/>
      <c r="R109"/>
      <c r="AA109" s="2"/>
      <c r="BT109"/>
      <c r="BY109"/>
    </row>
    <row r="110" spans="8:77" x14ac:dyDescent="0.25">
      <c r="N110"/>
      <c r="O110"/>
      <c r="R110"/>
      <c r="AA110" s="2"/>
      <c r="BT110"/>
      <c r="BY110"/>
    </row>
    <row r="111" spans="8:77" x14ac:dyDescent="0.25">
      <c r="N111"/>
      <c r="O111"/>
      <c r="R111"/>
      <c r="AA111" s="2"/>
      <c r="BT111"/>
      <c r="BY111"/>
    </row>
    <row r="112" spans="8:77" x14ac:dyDescent="0.25">
      <c r="N112"/>
      <c r="O112"/>
      <c r="R112"/>
      <c r="AA112" s="2"/>
      <c r="BT112"/>
      <c r="BY112"/>
    </row>
    <row r="113" spans="14:77" x14ac:dyDescent="0.25">
      <c r="N113"/>
      <c r="O113"/>
      <c r="R113"/>
      <c r="AA113" s="2"/>
      <c r="BT113"/>
      <c r="BY113"/>
    </row>
    <row r="114" spans="14:77" x14ac:dyDescent="0.25">
      <c r="N114"/>
      <c r="O114"/>
      <c r="R114"/>
      <c r="AS114" s="2"/>
      <c r="AX114" s="2"/>
      <c r="BT114"/>
      <c r="BY114"/>
    </row>
    <row r="115" spans="14:77" ht="15.75" thickBot="1" x14ac:dyDescent="0.3">
      <c r="N115"/>
      <c r="O115"/>
      <c r="R115"/>
      <c r="AS115" s="2"/>
      <c r="AX115" s="2"/>
      <c r="BT115"/>
      <c r="BY115"/>
    </row>
    <row r="116" spans="14:77" ht="15.75" thickBot="1" x14ac:dyDescent="0.3">
      <c r="N116"/>
      <c r="O116"/>
      <c r="R116"/>
      <c r="Y116" t="s">
        <v>140</v>
      </c>
      <c r="Z116" s="99" t="s">
        <v>105</v>
      </c>
      <c r="AA116" s="101" t="s">
        <v>106</v>
      </c>
      <c r="AB116" s="100" t="s">
        <v>107</v>
      </c>
      <c r="AC116" s="102" t="s">
        <v>108</v>
      </c>
      <c r="AE116" s="99" t="s">
        <v>105</v>
      </c>
      <c r="AF116">
        <v>0</v>
      </c>
      <c r="AG116">
        <v>0</v>
      </c>
      <c r="AH116">
        <v>0</v>
      </c>
      <c r="AI116">
        <v>0</v>
      </c>
      <c r="AJ116">
        <v>0</v>
      </c>
      <c r="AK116" s="2"/>
      <c r="AS116" s="2"/>
      <c r="AX116" s="2"/>
      <c r="BT116"/>
      <c r="BY116"/>
    </row>
    <row r="117" spans="14:77" ht="15.75" thickBot="1" x14ac:dyDescent="0.3">
      <c r="N117"/>
      <c r="O117"/>
      <c r="R117"/>
      <c r="Z117" s="98">
        <v>0</v>
      </c>
      <c r="AA117" s="98">
        <v>0.16129032258064516</v>
      </c>
      <c r="AB117" s="98">
        <v>1.6648168701442843</v>
      </c>
      <c r="AC117" s="98">
        <v>3.7467700258397936</v>
      </c>
      <c r="AE117" s="101" t="s">
        <v>106</v>
      </c>
      <c r="AF117" s="98">
        <v>0.16129032258064516</v>
      </c>
      <c r="AG117" s="98">
        <v>0.71942446043165476</v>
      </c>
      <c r="AH117" s="98">
        <v>1.5027322404371584</v>
      </c>
      <c r="AI117" s="98">
        <v>7.345575959933222</v>
      </c>
      <c r="AJ117" s="98">
        <v>32.674897119341558</v>
      </c>
      <c r="AK117" s="98">
        <v>9.0497737556561084</v>
      </c>
      <c r="AL117" s="98">
        <v>38.28358208955224</v>
      </c>
      <c r="AM117" s="98">
        <v>40.892765520779889</v>
      </c>
      <c r="AN117" s="98">
        <v>56.64414414414415</v>
      </c>
      <c r="AO117" s="98">
        <v>78.709677419354847</v>
      </c>
      <c r="AS117" s="2"/>
      <c r="AX117" s="2"/>
      <c r="BT117"/>
      <c r="BY117"/>
    </row>
    <row r="118" spans="14:77" ht="15.75" thickBot="1" x14ac:dyDescent="0.3">
      <c r="N118"/>
      <c r="O118"/>
      <c r="R118"/>
      <c r="Z118" s="98">
        <v>0</v>
      </c>
      <c r="AA118" s="98">
        <v>0.71942446043165476</v>
      </c>
      <c r="AB118" s="98">
        <v>2.4271844660194173</v>
      </c>
      <c r="AC118" s="98">
        <v>0.59171597633136097</v>
      </c>
      <c r="AE118" s="100" t="s">
        <v>107</v>
      </c>
      <c r="AF118" s="98">
        <v>1.6648168701442843</v>
      </c>
      <c r="AG118" s="98">
        <v>2.4271844660194173</v>
      </c>
      <c r="AH118" s="98">
        <v>0.625</v>
      </c>
      <c r="AI118" s="98">
        <v>1.9900497512437811</v>
      </c>
      <c r="AJ118" s="98">
        <v>10.191082802547772</v>
      </c>
      <c r="AK118" s="98">
        <v>9.2084006462035539</v>
      </c>
      <c r="AL118" s="98">
        <v>29.057971014492757</v>
      </c>
      <c r="AM118" s="98">
        <v>45.34288638689867</v>
      </c>
      <c r="AS118" s="2"/>
      <c r="AX118" s="2"/>
      <c r="BT118"/>
      <c r="BY118"/>
    </row>
    <row r="119" spans="14:77" x14ac:dyDescent="0.25">
      <c r="N119"/>
      <c r="O119"/>
      <c r="R119"/>
      <c r="Z119" s="98">
        <v>0</v>
      </c>
      <c r="AA119" s="98">
        <v>7.345575959933222</v>
      </c>
      <c r="AB119" s="98">
        <v>0.625</v>
      </c>
      <c r="AC119" s="98">
        <v>0.74626865671641784</v>
      </c>
      <c r="AE119" s="102" t="s">
        <v>108</v>
      </c>
      <c r="AF119" s="98">
        <v>3.7467700258397936</v>
      </c>
      <c r="AG119" s="98">
        <v>0.59171597633136097</v>
      </c>
      <c r="AH119" s="98">
        <v>0.74626865671641784</v>
      </c>
      <c r="AI119" s="98">
        <v>2.2421524663677128</v>
      </c>
      <c r="AJ119" s="98">
        <v>6.091370558375635</v>
      </c>
      <c r="AK119" s="98">
        <v>38.461538461538467</v>
      </c>
      <c r="AL119" s="98">
        <v>41.297935103244839</v>
      </c>
      <c r="AM119" s="98">
        <v>41.497326203208559</v>
      </c>
      <c r="AN119" s="98">
        <v>46.63299663299663</v>
      </c>
      <c r="AS119" s="2"/>
      <c r="AX119" s="2"/>
      <c r="BT119"/>
      <c r="BY119"/>
    </row>
    <row r="120" spans="14:77" x14ac:dyDescent="0.25">
      <c r="N120"/>
      <c r="O120"/>
      <c r="R120"/>
      <c r="Z120" s="98">
        <v>0</v>
      </c>
      <c r="AA120" s="98">
        <v>32.674897119341558</v>
      </c>
      <c r="AB120" s="98">
        <v>1.9900497512437811</v>
      </c>
      <c r="AC120" s="98">
        <v>2.2421524663677128</v>
      </c>
      <c r="AK120" s="2"/>
      <c r="AS120" s="2"/>
      <c r="AX120" s="2"/>
      <c r="BT120"/>
      <c r="BY120"/>
    </row>
    <row r="121" spans="14:77" x14ac:dyDescent="0.25">
      <c r="N121"/>
      <c r="O121"/>
      <c r="R121"/>
      <c r="Z121" s="98">
        <v>0</v>
      </c>
      <c r="AA121" s="98">
        <v>9.0497737556561084</v>
      </c>
      <c r="AB121" s="98">
        <v>10.191082802547772</v>
      </c>
      <c r="AC121" s="98">
        <v>6.091370558375635</v>
      </c>
      <c r="AK121" s="2"/>
      <c r="AS121" s="2"/>
      <c r="AX121" s="2"/>
      <c r="BT121"/>
      <c r="BY121"/>
    </row>
    <row r="122" spans="14:77" x14ac:dyDescent="0.25">
      <c r="N122"/>
      <c r="O122"/>
      <c r="R122"/>
      <c r="Z122" s="98"/>
      <c r="AA122" s="98">
        <v>38.28358208955224</v>
      </c>
      <c r="AB122" s="98">
        <v>9.2084006462035539</v>
      </c>
      <c r="AC122" s="98">
        <v>38.461538461538467</v>
      </c>
      <c r="AK122" s="2" t="s">
        <v>138</v>
      </c>
      <c r="AS122" s="2"/>
      <c r="AX122" s="2"/>
      <c r="BT122"/>
      <c r="BY122"/>
    </row>
    <row r="123" spans="14:77" x14ac:dyDescent="0.25">
      <c r="N123"/>
      <c r="O123"/>
      <c r="R123"/>
      <c r="Z123" s="98"/>
      <c r="AA123" s="98">
        <v>40.892765520779889</v>
      </c>
      <c r="AB123" s="98">
        <v>29.057971014492757</v>
      </c>
      <c r="AC123" s="98">
        <v>41.297935103244839</v>
      </c>
      <c r="AK123" s="2" t="s">
        <v>139</v>
      </c>
      <c r="AL123">
        <f>_xlfn.T.TEST(AA117:AA125,AB117:AB124,2,3)</f>
        <v>0.14159582613393903</v>
      </c>
      <c r="AS123" s="2"/>
      <c r="AX123" s="2"/>
      <c r="BT123"/>
      <c r="BY123"/>
    </row>
    <row r="124" spans="14:77" x14ac:dyDescent="0.25">
      <c r="N124"/>
      <c r="O124"/>
      <c r="R124"/>
      <c r="Z124" s="98"/>
      <c r="AA124" s="98">
        <v>56.64414414414415</v>
      </c>
      <c r="AB124" s="98">
        <v>45.34288638689867</v>
      </c>
      <c r="AC124" s="98">
        <v>41.497326203208559</v>
      </c>
      <c r="AK124" s="2"/>
      <c r="AS124" s="2"/>
      <c r="AX124" s="2"/>
      <c r="BT124"/>
      <c r="BY124"/>
    </row>
    <row r="125" spans="14:77" x14ac:dyDescent="0.25">
      <c r="N125"/>
      <c r="O125"/>
      <c r="R125"/>
      <c r="Z125" s="98"/>
      <c r="AA125" s="98">
        <v>78.709677419354847</v>
      </c>
      <c r="AB125" s="98"/>
      <c r="AC125" s="98">
        <v>46.63299663299663</v>
      </c>
      <c r="AK125" s="2"/>
      <c r="AS125" s="2"/>
      <c r="AX125" s="2"/>
      <c r="BT125"/>
      <c r="BY125"/>
    </row>
    <row r="126" spans="14:77" x14ac:dyDescent="0.25">
      <c r="N126"/>
      <c r="O126"/>
      <c r="R126"/>
      <c r="Z126" s="98"/>
      <c r="AB126" s="98"/>
      <c r="AC126" s="98"/>
      <c r="AK126" s="2"/>
      <c r="AS126" s="2"/>
      <c r="AX126" s="2"/>
      <c r="BT126"/>
      <c r="BY126"/>
    </row>
    <row r="127" spans="14:77" x14ac:dyDescent="0.25">
      <c r="N127"/>
      <c r="O127"/>
      <c r="R127"/>
      <c r="AK127" s="2"/>
      <c r="AS127" s="2"/>
      <c r="AX127" s="2"/>
      <c r="BT127"/>
      <c r="BY127"/>
    </row>
    <row r="128" spans="14:77" x14ac:dyDescent="0.25">
      <c r="N128"/>
      <c r="O128"/>
      <c r="R128"/>
      <c r="AK128" s="2"/>
      <c r="AS128" s="2"/>
      <c r="AX128" s="2"/>
      <c r="BT128"/>
      <c r="BY128"/>
    </row>
    <row r="129" spans="14:77" x14ac:dyDescent="0.25">
      <c r="N129"/>
      <c r="O129"/>
      <c r="R129"/>
      <c r="Y129" t="s">
        <v>110</v>
      </c>
      <c r="Z129" s="135" t="e">
        <f>AVERAGE(#REF!,#REF!)</f>
        <v>#REF!</v>
      </c>
      <c r="AA129" s="135" t="e">
        <f>AVERAGE(#REF!,#REF!,#REF!,#REF!,#REF!,#REF!,#REF!,#REF!,#REF!)</f>
        <v>#REF!</v>
      </c>
      <c r="AB129" s="135" t="e">
        <f>AVERAGE(#REF!,#REF!,#REF!,#REF!,#REF!,#REF!)</f>
        <v>#REF!</v>
      </c>
      <c r="AC129" s="135" t="e">
        <f>AVERAGE(#REF!,#REF!,#REF!,#REF!,#REF!,#REF!,#REF!)</f>
        <v>#REF!</v>
      </c>
      <c r="AK129" s="2"/>
      <c r="AS129" s="2"/>
      <c r="AX129" s="2"/>
      <c r="BT129"/>
      <c r="BY129"/>
    </row>
    <row r="130" spans="14:77" x14ac:dyDescent="0.25">
      <c r="N130"/>
      <c r="O130"/>
      <c r="R130"/>
      <c r="AK130" s="2"/>
      <c r="AS130" s="2"/>
      <c r="AX130" s="2"/>
      <c r="BT130"/>
      <c r="BY130"/>
    </row>
    <row r="131" spans="14:77" x14ac:dyDescent="0.25">
      <c r="N131"/>
      <c r="O131"/>
      <c r="R131"/>
      <c r="AK131" s="2"/>
      <c r="AS131" s="2"/>
      <c r="AX131" s="2"/>
      <c r="BT131"/>
      <c r="BY131"/>
    </row>
    <row r="132" spans="14:77" ht="15.75" thickBot="1" x14ac:dyDescent="0.3">
      <c r="N132"/>
      <c r="O132"/>
      <c r="R132"/>
      <c r="AK132" s="2"/>
      <c r="AS132" s="2"/>
      <c r="AX132" s="2"/>
      <c r="BT132"/>
      <c r="BY132"/>
    </row>
    <row r="133" spans="14:77" x14ac:dyDescent="0.25">
      <c r="N133"/>
      <c r="O133"/>
      <c r="R133"/>
      <c r="Y133" t="s">
        <v>141</v>
      </c>
      <c r="Z133" s="99" t="s">
        <v>105</v>
      </c>
      <c r="AA133" s="101" t="s">
        <v>106</v>
      </c>
      <c r="AB133" s="100" t="s">
        <v>107</v>
      </c>
      <c r="AC133" s="102" t="s">
        <v>108</v>
      </c>
      <c r="AK133" s="2"/>
      <c r="AS133" s="2"/>
      <c r="AX133" s="2"/>
      <c r="BT133"/>
      <c r="BY133"/>
    </row>
    <row r="134" spans="14:77" x14ac:dyDescent="0.25">
      <c r="N134"/>
      <c r="O134"/>
      <c r="R134"/>
      <c r="Z134" s="98">
        <v>0</v>
      </c>
      <c r="AA134" s="98">
        <v>0</v>
      </c>
      <c r="AB134" s="98">
        <v>2.0157756354075373</v>
      </c>
      <c r="AC134" s="98">
        <v>9.8258150960250124</v>
      </c>
      <c r="AK134" s="2"/>
      <c r="AS134" s="2"/>
      <c r="AX134" s="2"/>
      <c r="BT134"/>
      <c r="BY134"/>
    </row>
    <row r="135" spans="14:77" x14ac:dyDescent="0.25">
      <c r="N135"/>
      <c r="O135"/>
      <c r="R135"/>
      <c r="Z135" s="98">
        <v>0</v>
      </c>
      <c r="AA135" s="98">
        <v>0.39421813403416556</v>
      </c>
      <c r="AB135" s="98">
        <v>6.1600267827251418</v>
      </c>
      <c r="AC135" s="98">
        <v>0.53859964093357271</v>
      </c>
      <c r="AK135" s="2"/>
      <c r="AS135" s="2"/>
      <c r="AX135" s="2"/>
      <c r="BT135"/>
      <c r="BY135"/>
    </row>
    <row r="136" spans="14:77" x14ac:dyDescent="0.25">
      <c r="N136"/>
      <c r="O136"/>
      <c r="R136"/>
      <c r="Z136" s="98">
        <v>0</v>
      </c>
      <c r="AA136" s="98">
        <v>11.37855579868709</v>
      </c>
      <c r="AB136" s="98">
        <v>0</v>
      </c>
      <c r="AC136" s="98">
        <v>0.71633237822349571</v>
      </c>
      <c r="AK136" s="2"/>
      <c r="AS136" s="2"/>
      <c r="AX136" s="2"/>
      <c r="BT136"/>
      <c r="BY136"/>
    </row>
    <row r="137" spans="14:77" x14ac:dyDescent="0.25">
      <c r="N137"/>
      <c r="O137"/>
      <c r="R137"/>
      <c r="Z137" s="98">
        <v>0</v>
      </c>
      <c r="AA137" s="98">
        <v>24.743062692702981</v>
      </c>
      <c r="AB137" s="98">
        <v>0.93131548311990686</v>
      </c>
      <c r="AC137" s="98">
        <v>2.4357239512855209</v>
      </c>
      <c r="AK137" s="2"/>
      <c r="AS137" s="2"/>
      <c r="AX137" s="2"/>
      <c r="BT137"/>
      <c r="BY137"/>
    </row>
    <row r="138" spans="14:77" x14ac:dyDescent="0.25">
      <c r="N138"/>
      <c r="O138"/>
      <c r="R138"/>
      <c r="Z138" s="98">
        <v>0</v>
      </c>
      <c r="AA138" s="98">
        <v>5.5390702274975272</v>
      </c>
      <c r="AB138" s="98">
        <v>1.233616037008481</v>
      </c>
      <c r="AC138" s="98">
        <v>3.8187944590041183</v>
      </c>
      <c r="AS138" s="2"/>
      <c r="AX138" s="2"/>
      <c r="BT138"/>
      <c r="BY138"/>
    </row>
    <row r="139" spans="14:77" x14ac:dyDescent="0.25">
      <c r="N139"/>
      <c r="O139"/>
      <c r="R139"/>
      <c r="AA139" s="98">
        <v>31.842304776345713</v>
      </c>
      <c r="AB139" s="98">
        <v>18.43137254901961</v>
      </c>
      <c r="AC139" s="98">
        <v>27.58786711603274</v>
      </c>
      <c r="AS139" s="2"/>
      <c r="AX139" s="2"/>
      <c r="BT139"/>
      <c r="BY139"/>
    </row>
    <row r="140" spans="14:77" x14ac:dyDescent="0.25">
      <c r="N140"/>
      <c r="O140"/>
      <c r="R140"/>
      <c r="AA140" s="98">
        <v>34.047436878347362</v>
      </c>
      <c r="AB140" s="98">
        <v>6.0061919504643964</v>
      </c>
      <c r="AC140" s="98">
        <v>28.159076330981396</v>
      </c>
      <c r="AS140" s="2"/>
      <c r="AX140" s="2"/>
      <c r="BT140"/>
      <c r="BY140"/>
    </row>
    <row r="141" spans="14:77" x14ac:dyDescent="0.25">
      <c r="N141"/>
      <c r="O141"/>
      <c r="R141"/>
      <c r="AA141" s="98">
        <v>36.337152845212664</v>
      </c>
      <c r="AB141" s="98">
        <v>18.576129225246785</v>
      </c>
      <c r="AC141" s="98">
        <v>28.977968176254592</v>
      </c>
      <c r="AS141" s="2"/>
      <c r="AX141" s="2"/>
      <c r="BT141"/>
      <c r="BY141"/>
    </row>
    <row r="142" spans="14:77" x14ac:dyDescent="0.25">
      <c r="N142"/>
      <c r="O142"/>
      <c r="R142"/>
      <c r="AA142" s="98">
        <v>62.641585760517806</v>
      </c>
      <c r="AB142" s="98">
        <v>27.692307692307693</v>
      </c>
      <c r="AC142" s="98">
        <v>30.206378986866795</v>
      </c>
      <c r="AS142" s="2"/>
      <c r="AX142" s="2"/>
      <c r="BT142"/>
      <c r="BY142"/>
    </row>
    <row r="143" spans="14:77" x14ac:dyDescent="0.25">
      <c r="N143"/>
      <c r="O143"/>
      <c r="R143"/>
      <c r="AI143" s="98"/>
      <c r="BA143" s="2"/>
      <c r="BF143" s="2"/>
      <c r="BT143"/>
      <c r="BY143"/>
    </row>
    <row r="144" spans="14:77" x14ac:dyDescent="0.25">
      <c r="N144"/>
      <c r="O144"/>
      <c r="R144"/>
      <c r="AG144" t="s">
        <v>122</v>
      </c>
      <c r="AH144">
        <v>0</v>
      </c>
      <c r="AI144" s="135">
        <f>AVERAGE(AA134:AA142)</f>
        <v>22.991487457038367</v>
      </c>
      <c r="AJ144" s="135">
        <f>AVERAGE(AB134:AB142)</f>
        <v>9.0051928172555051</v>
      </c>
      <c r="AK144" s="135">
        <f>AVERAGE(AC134:AC142)</f>
        <v>14.696284015067469</v>
      </c>
      <c r="BA144" s="2"/>
      <c r="BF144" s="2"/>
      <c r="BT144"/>
      <c r="BY144"/>
    </row>
    <row r="146" spans="50:63" x14ac:dyDescent="0.25">
      <c r="BA146">
        <f>_xlfn.T.TEST(AA134:AA142,AB134:AB142,2,3)</f>
        <v>9.4171866275569782E-2</v>
      </c>
    </row>
    <row r="148" spans="50:63" x14ac:dyDescent="0.25">
      <c r="AZ148" s="2"/>
      <c r="BA148" s="2"/>
      <c r="BB148" s="2"/>
      <c r="BC148" s="2"/>
      <c r="BD148" s="2"/>
      <c r="BE148" s="2"/>
    </row>
    <row r="149" spans="50:63" ht="15.75" thickBot="1" x14ac:dyDescent="0.3">
      <c r="AZ149" s="2"/>
      <c r="BA149" s="2"/>
      <c r="BB149" s="2"/>
      <c r="BC149" s="2"/>
      <c r="BD149" s="2"/>
      <c r="BE149" s="2"/>
      <c r="BH149" t="s">
        <v>147</v>
      </c>
    </row>
    <row r="150" spans="50:63" x14ac:dyDescent="0.25">
      <c r="AX150" s="2" t="s">
        <v>143</v>
      </c>
      <c r="AZ150" s="4" t="s">
        <v>0</v>
      </c>
      <c r="BA150" s="136" t="s">
        <v>142</v>
      </c>
      <c r="BB150" s="2"/>
      <c r="BC150" s="99" t="s">
        <v>105</v>
      </c>
      <c r="BD150" s="101" t="s">
        <v>106</v>
      </c>
      <c r="BE150" s="100" t="s">
        <v>107</v>
      </c>
      <c r="BF150" s="102" t="s">
        <v>108</v>
      </c>
      <c r="BH150" s="99" t="s">
        <v>105</v>
      </c>
      <c r="BI150" s="101" t="s">
        <v>106</v>
      </c>
      <c r="BJ150" s="100" t="s">
        <v>107</v>
      </c>
      <c r="BK150" s="102" t="s">
        <v>108</v>
      </c>
    </row>
    <row r="151" spans="50:63" x14ac:dyDescent="0.25">
      <c r="AX151" s="2" t="s">
        <v>144</v>
      </c>
      <c r="AZ151" s="105" t="s">
        <v>1</v>
      </c>
      <c r="BA151" s="136">
        <v>2</v>
      </c>
      <c r="BB151" s="2"/>
      <c r="BC151" s="3">
        <v>0</v>
      </c>
      <c r="BD151" s="2">
        <v>2</v>
      </c>
      <c r="BE151" s="2">
        <v>2</v>
      </c>
      <c r="BF151" s="92">
        <v>2</v>
      </c>
      <c r="BJ151" t="s">
        <v>148</v>
      </c>
    </row>
    <row r="152" spans="50:63" x14ac:dyDescent="0.25">
      <c r="AX152" s="2" t="s">
        <v>145</v>
      </c>
      <c r="AZ152" s="105" t="s">
        <v>2</v>
      </c>
      <c r="BA152" s="136">
        <v>2</v>
      </c>
      <c r="BB152" s="2"/>
      <c r="BC152" s="3">
        <v>0</v>
      </c>
      <c r="BD152" s="2">
        <v>3</v>
      </c>
      <c r="BE152" s="2">
        <v>1</v>
      </c>
      <c r="BF152" s="92">
        <v>2</v>
      </c>
    </row>
    <row r="153" spans="50:63" x14ac:dyDescent="0.25">
      <c r="AX153" s="2" t="s">
        <v>146</v>
      </c>
      <c r="AZ153" s="106" t="s">
        <v>3</v>
      </c>
      <c r="BA153" s="136">
        <v>2</v>
      </c>
      <c r="BB153" s="2"/>
      <c r="BC153" s="3">
        <v>0</v>
      </c>
      <c r="BD153" s="2">
        <v>3</v>
      </c>
      <c r="BE153" s="2">
        <v>3</v>
      </c>
      <c r="BF153" s="92">
        <v>1</v>
      </c>
    </row>
    <row r="154" spans="50:63" x14ac:dyDescent="0.25">
      <c r="AZ154" s="107" t="s">
        <v>4</v>
      </c>
      <c r="BA154" s="136">
        <v>2</v>
      </c>
      <c r="BB154" s="2">
        <v>2</v>
      </c>
      <c r="BC154" s="3">
        <v>0</v>
      </c>
      <c r="BD154" s="2">
        <v>2</v>
      </c>
      <c r="BE154" s="2">
        <v>2</v>
      </c>
      <c r="BF154" s="92">
        <v>2</v>
      </c>
    </row>
    <row r="155" spans="50:63" x14ac:dyDescent="0.25">
      <c r="AZ155" s="108" t="s">
        <v>5</v>
      </c>
      <c r="BA155" s="136">
        <v>3</v>
      </c>
      <c r="BB155" s="2"/>
      <c r="BC155" s="3">
        <v>0</v>
      </c>
      <c r="BD155" s="2">
        <v>3</v>
      </c>
      <c r="BE155" s="2">
        <v>1</v>
      </c>
      <c r="BF155" s="92">
        <v>2</v>
      </c>
    </row>
    <row r="156" spans="50:63" x14ac:dyDescent="0.25">
      <c r="AZ156" s="105" t="s">
        <v>6</v>
      </c>
      <c r="BA156" s="136">
        <v>1</v>
      </c>
      <c r="BB156" s="2"/>
      <c r="BC156" s="3"/>
      <c r="BD156" s="2">
        <v>3</v>
      </c>
      <c r="BE156" s="2">
        <v>2</v>
      </c>
      <c r="BF156" s="92">
        <v>3</v>
      </c>
    </row>
    <row r="157" spans="50:63" x14ac:dyDescent="0.25">
      <c r="AZ157" s="105" t="s">
        <v>7</v>
      </c>
      <c r="BA157" s="136">
        <v>2</v>
      </c>
      <c r="BB157" s="2"/>
      <c r="BC157" s="3"/>
      <c r="BD157" s="2">
        <v>1</v>
      </c>
      <c r="BE157" s="2">
        <v>1</v>
      </c>
      <c r="BF157" s="92">
        <v>2</v>
      </c>
    </row>
    <row r="158" spans="50:63" x14ac:dyDescent="0.25">
      <c r="AZ158" s="106" t="s">
        <v>8</v>
      </c>
      <c r="BA158" s="136"/>
      <c r="BB158" s="2"/>
      <c r="BC158" s="3"/>
      <c r="BD158" s="2">
        <v>3</v>
      </c>
      <c r="BE158" s="2">
        <v>1</v>
      </c>
      <c r="BF158" s="92">
        <v>1</v>
      </c>
    </row>
    <row r="159" spans="50:63" x14ac:dyDescent="0.25">
      <c r="AZ159" s="107" t="s">
        <v>9</v>
      </c>
      <c r="BA159" s="136">
        <v>3</v>
      </c>
      <c r="BC159" s="111"/>
      <c r="BD159" s="2">
        <v>2</v>
      </c>
      <c r="BE159" s="2">
        <v>1</v>
      </c>
      <c r="BF159" s="92">
        <v>1</v>
      </c>
    </row>
    <row r="160" spans="50:63" x14ac:dyDescent="0.25">
      <c r="AZ160" s="108" t="s">
        <v>10</v>
      </c>
      <c r="BA160" s="136">
        <v>2</v>
      </c>
      <c r="BC160" s="111"/>
      <c r="BD160" s="2">
        <v>3</v>
      </c>
      <c r="BF160" s="137">
        <v>1</v>
      </c>
    </row>
    <row r="161" spans="52:58" x14ac:dyDescent="0.25">
      <c r="AZ161" s="105" t="s">
        <v>11</v>
      </c>
      <c r="BA161" s="136">
        <v>2</v>
      </c>
      <c r="BC161" s="111"/>
      <c r="BF161" s="138"/>
    </row>
    <row r="162" spans="52:58" ht="15.75" thickBot="1" x14ac:dyDescent="0.3">
      <c r="AZ162" s="105" t="s">
        <v>12</v>
      </c>
      <c r="BA162" s="136">
        <v>3</v>
      </c>
      <c r="BC162" s="139"/>
      <c r="BD162" s="140">
        <f>AVERAGE(BD151:BD160)</f>
        <v>2.5</v>
      </c>
      <c r="BE162" s="140">
        <f>AVERAGE(BE151:BE159)</f>
        <v>1.5555555555555556</v>
      </c>
      <c r="BF162" s="141">
        <f>AVERAGE(BF151:BF160)</f>
        <v>1.7</v>
      </c>
    </row>
    <row r="163" spans="52:58" x14ac:dyDescent="0.25">
      <c r="AZ163" s="106" t="s">
        <v>13</v>
      </c>
      <c r="BA163" s="136">
        <v>1</v>
      </c>
    </row>
    <row r="164" spans="52:58" x14ac:dyDescent="0.25">
      <c r="AZ164" s="106" t="s">
        <v>14</v>
      </c>
      <c r="BA164" s="136">
        <v>3</v>
      </c>
    </row>
    <row r="165" spans="52:58" x14ac:dyDescent="0.25">
      <c r="AZ165" s="108" t="s">
        <v>15</v>
      </c>
      <c r="BA165" s="136">
        <v>3</v>
      </c>
      <c r="BC165" t="s">
        <v>124</v>
      </c>
      <c r="BD165">
        <f>_xlfn.T.TEST(BD151:BD160,BE151:BE159,2,3)</f>
        <v>1.0872851682000492E-2</v>
      </c>
      <c r="BE165" t="e" cm="1">
        <f t="array" aca="1" ref="BE165" ca="1">_xludf.rank(BE165)</f>
        <v>#NAME?</v>
      </c>
    </row>
    <row r="166" spans="52:58" x14ac:dyDescent="0.25">
      <c r="AZ166" s="105" t="s">
        <v>16</v>
      </c>
      <c r="BA166" s="136">
        <v>2</v>
      </c>
    </row>
    <row r="167" spans="52:58" x14ac:dyDescent="0.25">
      <c r="AZ167" s="105" t="s">
        <v>17</v>
      </c>
      <c r="BA167" s="136">
        <v>1</v>
      </c>
      <c r="BC167" t="s">
        <v>123</v>
      </c>
      <c r="BD167">
        <f>_xlfn.T.TEST(BD151:BD160,BF151:BF160,2,3)</f>
        <v>1.85835202235912E-2</v>
      </c>
    </row>
    <row r="168" spans="52:58" x14ac:dyDescent="0.25">
      <c r="AZ168" s="106" t="s">
        <v>18</v>
      </c>
      <c r="BA168" s="136">
        <v>2</v>
      </c>
    </row>
    <row r="169" spans="52:58" x14ac:dyDescent="0.25">
      <c r="AZ169" s="106" t="s">
        <v>19</v>
      </c>
      <c r="BA169" s="136">
        <v>1</v>
      </c>
    </row>
    <row r="170" spans="52:58" x14ac:dyDescent="0.25">
      <c r="AZ170" s="108" t="s">
        <v>20</v>
      </c>
      <c r="BA170" s="136">
        <v>3</v>
      </c>
    </row>
    <row r="171" spans="52:58" x14ac:dyDescent="0.25">
      <c r="AZ171" s="105" t="s">
        <v>21</v>
      </c>
      <c r="BA171" s="136">
        <v>1</v>
      </c>
    </row>
    <row r="172" spans="52:58" x14ac:dyDescent="0.25">
      <c r="AZ172" s="106" t="s">
        <v>22</v>
      </c>
      <c r="BA172" s="136">
        <v>2</v>
      </c>
    </row>
    <row r="173" spans="52:58" x14ac:dyDescent="0.25">
      <c r="AZ173" s="106" t="s">
        <v>23</v>
      </c>
      <c r="BA173" s="136">
        <v>1</v>
      </c>
    </row>
    <row r="174" spans="52:58" x14ac:dyDescent="0.25">
      <c r="AZ174" s="107" t="s">
        <v>24</v>
      </c>
      <c r="BA174" s="136">
        <v>1</v>
      </c>
    </row>
    <row r="175" spans="52:58" x14ac:dyDescent="0.25">
      <c r="AZ175" s="108" t="s">
        <v>25</v>
      </c>
      <c r="BA175" s="136">
        <v>3</v>
      </c>
    </row>
    <row r="176" spans="52:58" x14ac:dyDescent="0.25">
      <c r="AZ176" s="105" t="s">
        <v>26</v>
      </c>
      <c r="BA176" s="134">
        <v>1</v>
      </c>
    </row>
    <row r="177" spans="52:53" x14ac:dyDescent="0.25">
      <c r="AZ177" s="106" t="s">
        <v>27</v>
      </c>
      <c r="BA177" s="136">
        <v>1</v>
      </c>
    </row>
    <row r="178" spans="52:53" x14ac:dyDescent="0.25">
      <c r="AZ178" s="106" t="s">
        <v>28</v>
      </c>
      <c r="BA178" s="136">
        <v>1</v>
      </c>
    </row>
    <row r="179" spans="52:53" x14ac:dyDescent="0.25">
      <c r="AZ179" s="107" t="s">
        <v>29</v>
      </c>
      <c r="BA179" s="136">
        <v>2</v>
      </c>
    </row>
    <row r="180" spans="52:53" x14ac:dyDescent="0.25">
      <c r="AZ180" s="108" t="s">
        <v>30</v>
      </c>
      <c r="BA180" s="136">
        <v>3</v>
      </c>
    </row>
    <row r="181" spans="52:53" x14ac:dyDescent="0.25">
      <c r="AZ181" s="103" t="s">
        <v>31</v>
      </c>
      <c r="BA181" s="136">
        <v>0</v>
      </c>
    </row>
    <row r="182" spans="52:53" x14ac:dyDescent="0.25">
      <c r="AZ182" s="103" t="s">
        <v>32</v>
      </c>
      <c r="BA182" s="136">
        <v>0</v>
      </c>
    </row>
    <row r="183" spans="52:53" x14ac:dyDescent="0.25">
      <c r="AZ183" s="103" t="s">
        <v>33</v>
      </c>
      <c r="BA183" s="136">
        <v>0</v>
      </c>
    </row>
    <row r="184" spans="52:53" x14ac:dyDescent="0.25">
      <c r="AZ184" s="103" t="s">
        <v>34</v>
      </c>
      <c r="BA184" s="136">
        <v>0</v>
      </c>
    </row>
    <row r="185" spans="52:53" ht="15.75" thickBot="1" x14ac:dyDescent="0.3">
      <c r="AZ185" s="104" t="s">
        <v>35</v>
      </c>
      <c r="BA185" s="136">
        <v>0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</dc:creator>
  <cp:lastModifiedBy>Torbjørn Kråkenes</cp:lastModifiedBy>
  <dcterms:created xsi:type="dcterms:W3CDTF">2022-02-16T08:39:58Z</dcterms:created>
  <dcterms:modified xsi:type="dcterms:W3CDTF">2023-09-29T11:35:31Z</dcterms:modified>
</cp:coreProperties>
</file>